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ctools-my.sharepoint.com/personal/northrop_emmalee_mayo_edu/Documents/H_Mig/desktop/Plasma Manuscript/"/>
    </mc:Choice>
  </mc:AlternateContent>
  <xr:revisionPtr revIDLastSave="25" documentId="8_{9CA86AE8-C9FD-4DCD-981E-A1520BAE7FCC}" xr6:coauthVersionLast="47" xr6:coauthVersionMax="47" xr10:uidLastSave="{9F3239FF-AE1B-4885-8B4A-999BEB2EBEA0}"/>
  <bookViews>
    <workbookView xWindow="1875" yWindow="600" windowWidth="18270" windowHeight="14820" activeTab="1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F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" uniqueCount="102">
  <si>
    <t>Gene</t>
  </si>
  <si>
    <t>pval</t>
  </si>
  <si>
    <t>mean in group Control</t>
  </si>
  <si>
    <t>mean in group Case</t>
  </si>
  <si>
    <t>CNdiff</t>
  </si>
  <si>
    <t>FC</t>
  </si>
  <si>
    <t>CDH3_</t>
  </si>
  <si>
    <t>KRT6A_</t>
  </si>
  <si>
    <t>HIST1H3H_</t>
  </si>
  <si>
    <t>MAP3K7CL_</t>
  </si>
  <si>
    <t>GSDMA__7853__</t>
  </si>
  <si>
    <t>AHNAK2_</t>
  </si>
  <si>
    <t>DIO2_</t>
  </si>
  <si>
    <t>EPN2_</t>
  </si>
  <si>
    <t>KIF2A_3199__</t>
  </si>
  <si>
    <t>MUC3A_</t>
  </si>
  <si>
    <t>RUFY_1163__</t>
  </si>
  <si>
    <t>KIF2A_3970__</t>
  </si>
  <si>
    <t>RUFY1_1156__</t>
  </si>
  <si>
    <t>GPR107_</t>
  </si>
  <si>
    <t>CFAP58_1569__</t>
  </si>
  <si>
    <t>ITGB3_1472__</t>
  </si>
  <si>
    <t>FAM83H_0364__</t>
  </si>
  <si>
    <t>ITGB3__1470__</t>
  </si>
  <si>
    <t>RPL23AP7_4782__</t>
  </si>
  <si>
    <t>FGA_</t>
  </si>
  <si>
    <t>GSDMA__7852__</t>
  </si>
  <si>
    <t>ITGB3_1473__</t>
  </si>
  <si>
    <t>NEXN_</t>
  </si>
  <si>
    <t>CFAP58__1568__</t>
  </si>
  <si>
    <t>ITGB3_1478__</t>
  </si>
  <si>
    <t>PERP_</t>
  </si>
  <si>
    <t>KCNB1_7198__</t>
  </si>
  <si>
    <t>RPL23AP7_7498__</t>
  </si>
  <si>
    <t>PCDH17_</t>
  </si>
  <si>
    <t>RUFY1_8528__</t>
  </si>
  <si>
    <t>RGS10_</t>
  </si>
  <si>
    <t>FGB_5942__</t>
  </si>
  <si>
    <t>CREB3L3_</t>
  </si>
  <si>
    <t>GSDMA_7851__</t>
  </si>
  <si>
    <t>GTF2IRD1_</t>
  </si>
  <si>
    <t>GOLGA6L2_</t>
  </si>
  <si>
    <t>KIF2A__3973__</t>
  </si>
  <si>
    <t>CTXN1_</t>
  </si>
  <si>
    <t>ITGB3_1475__</t>
  </si>
  <si>
    <t>ITGB3_3978__</t>
  </si>
  <si>
    <t>KIF2A_3974__</t>
  </si>
  <si>
    <t>RUFY1_1157__</t>
  </si>
  <si>
    <t>MYO16_</t>
  </si>
  <si>
    <t>AJUBA_</t>
  </si>
  <si>
    <t>MMP7_</t>
  </si>
  <si>
    <t>TRIB3_</t>
  </si>
  <si>
    <t>KRT80_</t>
  </si>
  <si>
    <t>TGBI_</t>
  </si>
  <si>
    <t>CFAP58_1567__</t>
  </si>
  <si>
    <t>KIF2A_3975__</t>
  </si>
  <si>
    <t>YPEL5_</t>
  </si>
  <si>
    <t>ITGB3_1474__</t>
  </si>
  <si>
    <t>MYO3B_8246__</t>
  </si>
  <si>
    <t>FGB_5941__</t>
  </si>
  <si>
    <t>HCAR1_</t>
  </si>
  <si>
    <t>HRG_</t>
  </si>
  <si>
    <t>ITGB3_1471__</t>
  </si>
  <si>
    <t>IGIP_</t>
  </si>
  <si>
    <t>BMPR_</t>
  </si>
  <si>
    <t>KCNB1_8073__</t>
  </si>
  <si>
    <t>TYMS_</t>
  </si>
  <si>
    <t>RPL8_1285__</t>
  </si>
  <si>
    <t>GSDMA_3274__</t>
  </si>
  <si>
    <t>FAM83G_</t>
  </si>
  <si>
    <t>MYO3B_8279__</t>
  </si>
  <si>
    <t>SLC7A5_</t>
  </si>
  <si>
    <t>MTHFD1L_</t>
  </si>
  <si>
    <t>NFE2L3_</t>
  </si>
  <si>
    <t>TMBS10_0508__</t>
  </si>
  <si>
    <t>KIF2A_3969__</t>
  </si>
  <si>
    <t>ITGB3_1476__</t>
  </si>
  <si>
    <t>TMEM165_7530__</t>
  </si>
  <si>
    <t>WHAMMP2_</t>
  </si>
  <si>
    <t>ITGB3_1477__</t>
  </si>
  <si>
    <t>CFAP58_1571__</t>
  </si>
  <si>
    <t>KCNB1_7199__</t>
  </si>
  <si>
    <t>FAM83H_4647__</t>
  </si>
  <si>
    <t>TMEM165_7531__</t>
  </si>
  <si>
    <t>LOC105379192_</t>
  </si>
  <si>
    <t>AQR_</t>
  </si>
  <si>
    <t>LINC01194_</t>
  </si>
  <si>
    <t>TMEM165_2746__</t>
  </si>
  <si>
    <t>IV-III.pval</t>
  </si>
  <si>
    <t>IV-II.pval</t>
  </si>
  <si>
    <t>III-II.pval</t>
  </si>
  <si>
    <t>IV-0.pval</t>
  </si>
  <si>
    <t>III-0.pval</t>
  </si>
  <si>
    <t>II-0.pval</t>
  </si>
  <si>
    <t>IV-III.diff</t>
  </si>
  <si>
    <t>IV-II.diff</t>
  </si>
  <si>
    <t>III-II.diff</t>
  </si>
  <si>
    <t>IV-0.diff</t>
  </si>
  <si>
    <t>III-0.diff</t>
  </si>
  <si>
    <t>II-0.diff</t>
  </si>
  <si>
    <t>aov.p</t>
  </si>
  <si>
    <t>gen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3"/>
  <sheetViews>
    <sheetView topLeftCell="A55" workbookViewId="0">
      <selection activeCell="A8" sqref="A8"/>
    </sheetView>
  </sheetViews>
  <sheetFormatPr defaultRowHeight="15" x14ac:dyDescent="0.25"/>
  <cols>
    <col min="1" max="1" width="14.85546875" customWidth="1"/>
    <col min="2" max="2" width="15.85546875" customWidth="1"/>
    <col min="3" max="3" width="18.42578125" customWidth="1"/>
    <col min="4" max="4" width="16.7109375" customWidth="1"/>
    <col min="5" max="5" width="18.5703125" customWidth="1"/>
  </cols>
  <sheetData>
    <row r="1" spans="1: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11</v>
      </c>
      <c r="B2">
        <v>0.71882418122109315</v>
      </c>
      <c r="C2">
        <v>12.29481702066667</v>
      </c>
      <c r="D2">
        <v>12.217687497407409</v>
      </c>
      <c r="E2">
        <v>7.7129523259259258E-2</v>
      </c>
      <c r="F2">
        <v>1.054917021876576</v>
      </c>
    </row>
    <row r="3" spans="1:6" x14ac:dyDescent="0.25">
      <c r="A3" t="s">
        <v>49</v>
      </c>
      <c r="B3">
        <v>0.99523003840992419</v>
      </c>
      <c r="C3">
        <v>14.974738271333329</v>
      </c>
      <c r="D3">
        <v>14.973170381851849</v>
      </c>
      <c r="E3">
        <v>1.567889481480123E-3</v>
      </c>
      <c r="F3">
        <v>1.001087368930905</v>
      </c>
    </row>
    <row r="4" spans="1:6" x14ac:dyDescent="0.25">
      <c r="A4" t="s">
        <v>85</v>
      </c>
      <c r="B4">
        <v>0.57378451011128406</v>
      </c>
      <c r="C4">
        <v>7.4303385593333333</v>
      </c>
      <c r="D4">
        <v>7.318206768518519</v>
      </c>
      <c r="E4">
        <v>0.11213179081481429</v>
      </c>
      <c r="F4">
        <v>1.0808241312808009</v>
      </c>
    </row>
    <row r="5" spans="1:6" x14ac:dyDescent="0.25">
      <c r="A5" t="s">
        <v>64</v>
      </c>
      <c r="B5">
        <v>0.40589076570869032</v>
      </c>
      <c r="C5">
        <v>6.9632969473333333</v>
      </c>
      <c r="D5">
        <v>6.7919490229629629</v>
      </c>
      <c r="E5">
        <v>0.17134792437037041</v>
      </c>
      <c r="F5">
        <v>1.1261101292601901</v>
      </c>
    </row>
    <row r="6" spans="1:6" x14ac:dyDescent="0.25">
      <c r="A6" t="s">
        <v>6</v>
      </c>
      <c r="B6">
        <v>0.24506683774946919</v>
      </c>
      <c r="C6">
        <v>26.497117883333331</v>
      </c>
      <c r="D6">
        <v>24.891761973703709</v>
      </c>
      <c r="E6">
        <v>1.6053559096296299</v>
      </c>
      <c r="F6">
        <v>3.0427080431477131</v>
      </c>
    </row>
    <row r="7" spans="1:6" x14ac:dyDescent="0.25">
      <c r="A7" t="s">
        <v>29</v>
      </c>
      <c r="B7">
        <v>0.3390478445732511</v>
      </c>
      <c r="C7">
        <v>14.459564051999999</v>
      </c>
      <c r="D7">
        <v>14.083359019629629</v>
      </c>
      <c r="E7">
        <v>0.37620503237037178</v>
      </c>
      <c r="F7">
        <v>1.297923211576532</v>
      </c>
    </row>
    <row r="8" spans="1:6" x14ac:dyDescent="0.25">
      <c r="A8" t="s">
        <v>54</v>
      </c>
      <c r="B8">
        <v>0.1060163719659948</v>
      </c>
      <c r="C8">
        <v>14.102198556999999</v>
      </c>
      <c r="D8">
        <v>13.464238203703699</v>
      </c>
      <c r="E8">
        <v>0.63796035329629674</v>
      </c>
      <c r="F8">
        <v>1.556127588579586</v>
      </c>
    </row>
    <row r="9" spans="1:6" x14ac:dyDescent="0.25">
      <c r="A9" t="s">
        <v>20</v>
      </c>
      <c r="B9">
        <v>7.3241912182613708E-2</v>
      </c>
      <c r="C9">
        <v>14.03735936833333</v>
      </c>
      <c r="D9">
        <v>13.32608972703704</v>
      </c>
      <c r="E9">
        <v>0.71126964129629755</v>
      </c>
      <c r="F9">
        <v>1.637244337361909</v>
      </c>
    </row>
    <row r="10" spans="1:6" x14ac:dyDescent="0.25">
      <c r="A10" t="s">
        <v>80</v>
      </c>
      <c r="B10">
        <v>5.1804090265853787E-2</v>
      </c>
      <c r="C10">
        <v>16.00131562566667</v>
      </c>
      <c r="D10">
        <v>14.98415704037037</v>
      </c>
      <c r="E10">
        <v>1.017158585296297</v>
      </c>
      <c r="F10">
        <v>2.0239288660602681</v>
      </c>
    </row>
    <row r="11" spans="1:6" x14ac:dyDescent="0.25">
      <c r="A11" t="s">
        <v>38</v>
      </c>
      <c r="B11">
        <v>0.1408679579658729</v>
      </c>
      <c r="C11">
        <v>15.677610148999999</v>
      </c>
      <c r="D11">
        <v>14.88744065</v>
      </c>
      <c r="E11">
        <v>0.79016949899999922</v>
      </c>
      <c r="F11">
        <v>1.729277619624765</v>
      </c>
    </row>
    <row r="12" spans="1:6" x14ac:dyDescent="0.25">
      <c r="A12" t="s">
        <v>43</v>
      </c>
      <c r="B12">
        <v>0.98317575279584191</v>
      </c>
      <c r="C12">
        <v>14.375111151</v>
      </c>
      <c r="D12">
        <v>14.36219556777778</v>
      </c>
      <c r="E12">
        <v>1.2915583222222081E-2</v>
      </c>
      <c r="F12">
        <v>1.008992592680007</v>
      </c>
    </row>
    <row r="13" spans="1:6" x14ac:dyDescent="0.25">
      <c r="A13" t="s">
        <v>12</v>
      </c>
      <c r="B13">
        <v>0.74516687137465332</v>
      </c>
      <c r="C13">
        <v>14.358661274333331</v>
      </c>
      <c r="D13">
        <v>14.267429727407411</v>
      </c>
      <c r="E13">
        <v>9.12315469259255E-2</v>
      </c>
      <c r="F13">
        <v>1.065279162823733</v>
      </c>
    </row>
    <row r="14" spans="1:6" x14ac:dyDescent="0.25">
      <c r="A14" t="s">
        <v>13</v>
      </c>
      <c r="B14">
        <v>0.65333634972377563</v>
      </c>
      <c r="C14">
        <v>11.971660335999999</v>
      </c>
      <c r="D14">
        <v>11.90874550148148</v>
      </c>
      <c r="E14">
        <v>6.2914834518517537E-2</v>
      </c>
      <c r="F14">
        <v>1.0445740975231219</v>
      </c>
    </row>
    <row r="15" spans="1:6" x14ac:dyDescent="0.25">
      <c r="A15" t="s">
        <v>69</v>
      </c>
      <c r="B15">
        <v>0.88572681615035465</v>
      </c>
      <c r="C15">
        <v>14.18015028633333</v>
      </c>
      <c r="D15">
        <v>14.145044374444449</v>
      </c>
      <c r="E15">
        <v>3.5105911888887682E-2</v>
      </c>
      <c r="F15">
        <v>1.0246320410993499</v>
      </c>
    </row>
    <row r="16" spans="1:6" x14ac:dyDescent="0.25">
      <c r="A16" t="s">
        <v>22</v>
      </c>
      <c r="B16">
        <v>0.2307251270248474</v>
      </c>
      <c r="C16">
        <v>14.98832734166667</v>
      </c>
      <c r="D16">
        <v>14.406283144444441</v>
      </c>
      <c r="E16">
        <v>0.58204419722222234</v>
      </c>
      <c r="F16">
        <v>1.496968846000245</v>
      </c>
    </row>
    <row r="17" spans="1:6" x14ac:dyDescent="0.25">
      <c r="A17" t="s">
        <v>82</v>
      </c>
      <c r="B17">
        <v>0.19582831991902461</v>
      </c>
      <c r="C17">
        <v>13.68930928933333</v>
      </c>
      <c r="D17">
        <v>13.00148485666667</v>
      </c>
      <c r="E17">
        <v>0.68782443266666604</v>
      </c>
      <c r="F17">
        <v>1.6108525390768409</v>
      </c>
    </row>
    <row r="18" spans="1:6" x14ac:dyDescent="0.25">
      <c r="A18" t="s">
        <v>25</v>
      </c>
      <c r="B18">
        <v>6.1110167210989677E-2</v>
      </c>
      <c r="C18">
        <v>16.120333813666669</v>
      </c>
      <c r="D18">
        <v>15.379349402222219</v>
      </c>
      <c r="E18">
        <v>0.74098441144444216</v>
      </c>
      <c r="F18">
        <v>1.6713158589053041</v>
      </c>
    </row>
    <row r="19" spans="1:6" x14ac:dyDescent="0.25">
      <c r="A19" s="2" t="s">
        <v>59</v>
      </c>
      <c r="B19" s="3">
        <v>3.574110811602868E-2</v>
      </c>
      <c r="C19" s="2">
        <v>14.80997007966667</v>
      </c>
      <c r="D19" s="2">
        <v>13.64344572111111</v>
      </c>
      <c r="E19" s="2">
        <v>1.166524358555554</v>
      </c>
      <c r="F19" s="2">
        <v>2.244702667180877</v>
      </c>
    </row>
    <row r="20" spans="1:6" x14ac:dyDescent="0.25">
      <c r="A20" s="2" t="s">
        <v>37</v>
      </c>
      <c r="B20" s="3">
        <v>2.5167534176285429E-2</v>
      </c>
      <c r="C20" s="2">
        <v>14.08257598366667</v>
      </c>
      <c r="D20" s="2">
        <v>12.93829424666667</v>
      </c>
      <c r="E20" s="2">
        <v>1.144281737</v>
      </c>
      <c r="F20" s="2">
        <v>2.2103605781785829</v>
      </c>
    </row>
    <row r="21" spans="1:6" x14ac:dyDescent="0.25">
      <c r="A21" t="s">
        <v>41</v>
      </c>
      <c r="B21">
        <v>0.32342107977286683</v>
      </c>
      <c r="C21">
        <v>15.06429373833333</v>
      </c>
      <c r="D21">
        <v>14.75317291333333</v>
      </c>
      <c r="E21">
        <v>0.31112082499999971</v>
      </c>
      <c r="F21">
        <v>1.2406711989671051</v>
      </c>
    </row>
    <row r="22" spans="1:6" x14ac:dyDescent="0.25">
      <c r="A22" s="2" t="s">
        <v>19</v>
      </c>
      <c r="B22" s="3">
        <v>2.8951128409593949E-2</v>
      </c>
      <c r="C22" s="2">
        <v>13.024182512333329</v>
      </c>
      <c r="D22" s="2">
        <v>12.647403810370371</v>
      </c>
      <c r="E22" s="2">
        <v>0.37677870196296231</v>
      </c>
      <c r="F22" s="2">
        <v>1.29843941709106</v>
      </c>
    </row>
    <row r="23" spans="1:6" x14ac:dyDescent="0.25">
      <c r="A23" t="s">
        <v>26</v>
      </c>
      <c r="B23">
        <v>0.52799325043128531</v>
      </c>
      <c r="C23">
        <v>16.225630218999999</v>
      </c>
      <c r="D23">
        <v>15.42134389407407</v>
      </c>
      <c r="E23">
        <v>0.80428632492592556</v>
      </c>
      <c r="F23">
        <v>1.746281724230812</v>
      </c>
    </row>
    <row r="24" spans="1:6" x14ac:dyDescent="0.25">
      <c r="A24" t="s">
        <v>10</v>
      </c>
      <c r="B24">
        <v>0.1060026569387777</v>
      </c>
      <c r="C24">
        <v>14.35267210866667</v>
      </c>
      <c r="D24">
        <v>12.60591203555556</v>
      </c>
      <c r="E24">
        <v>1.7467600731111099</v>
      </c>
      <c r="F24">
        <v>3.356040376905423</v>
      </c>
    </row>
    <row r="25" spans="1:6" x14ac:dyDescent="0.25">
      <c r="A25" t="s">
        <v>68</v>
      </c>
      <c r="B25">
        <v>8.3565840569373689E-2</v>
      </c>
      <c r="C25">
        <v>14.931081372333329</v>
      </c>
      <c r="D25">
        <v>13.07948912592593</v>
      </c>
      <c r="E25">
        <v>1.851592246407407</v>
      </c>
      <c r="F25">
        <v>3.6089827471564608</v>
      </c>
    </row>
    <row r="26" spans="1:6" x14ac:dyDescent="0.25">
      <c r="A26" s="2" t="s">
        <v>39</v>
      </c>
      <c r="B26" s="3">
        <v>3.3463148119973432E-2</v>
      </c>
      <c r="C26" s="2">
        <v>16.842831952333331</v>
      </c>
      <c r="D26" s="2">
        <v>14.868825518148149</v>
      </c>
      <c r="E26" s="2">
        <v>1.9740064341851871</v>
      </c>
      <c r="F26" s="2">
        <v>3.9285759018239221</v>
      </c>
    </row>
    <row r="27" spans="1:6" x14ac:dyDescent="0.25">
      <c r="A27" t="s">
        <v>40</v>
      </c>
      <c r="B27">
        <v>0.84735054746285665</v>
      </c>
      <c r="C27">
        <v>15.00601038366667</v>
      </c>
      <c r="D27">
        <v>14.868819366666671</v>
      </c>
      <c r="E27">
        <v>0.13719101699999919</v>
      </c>
      <c r="F27">
        <v>1.0997617513149469</v>
      </c>
    </row>
    <row r="28" spans="1:6" x14ac:dyDescent="0.25">
      <c r="A28" t="s">
        <v>60</v>
      </c>
      <c r="B28">
        <v>0.23400699745638431</v>
      </c>
      <c r="C28">
        <v>16.474640622666669</v>
      </c>
      <c r="D28">
        <v>15.31624186962963</v>
      </c>
      <c r="E28">
        <v>1.158398753037035</v>
      </c>
      <c r="F28">
        <v>2.232095498414516</v>
      </c>
    </row>
    <row r="29" spans="1:6" x14ac:dyDescent="0.25">
      <c r="A29" t="s">
        <v>8</v>
      </c>
      <c r="B29">
        <v>0.18984525964891441</v>
      </c>
      <c r="C29">
        <v>3.7199546476666669</v>
      </c>
      <c r="D29">
        <v>3.070571026296296</v>
      </c>
      <c r="E29">
        <v>0.64938362137037053</v>
      </c>
      <c r="F29">
        <v>1.568497925826513</v>
      </c>
    </row>
    <row r="30" spans="1:6" x14ac:dyDescent="0.25">
      <c r="A30" t="s">
        <v>61</v>
      </c>
      <c r="B30">
        <v>0.33276864523671001</v>
      </c>
      <c r="C30">
        <v>12.876443541</v>
      </c>
      <c r="D30">
        <v>12.351996344814809</v>
      </c>
      <c r="E30">
        <v>0.52444719618518576</v>
      </c>
      <c r="F30">
        <v>1.4383823231120541</v>
      </c>
    </row>
    <row r="31" spans="1:6" x14ac:dyDescent="0.25">
      <c r="A31" t="s">
        <v>63</v>
      </c>
      <c r="B31">
        <v>8.8163350067545249E-2</v>
      </c>
      <c r="C31">
        <v>12.474904324000001</v>
      </c>
      <c r="D31">
        <v>12.094688974814821</v>
      </c>
      <c r="E31">
        <v>0.3802153491851854</v>
      </c>
      <c r="F31">
        <v>1.301536119522047</v>
      </c>
    </row>
    <row r="32" spans="1:6" x14ac:dyDescent="0.25">
      <c r="A32" t="s">
        <v>23</v>
      </c>
      <c r="B32">
        <v>0.38099697684301959</v>
      </c>
      <c r="C32">
        <v>7.6207567950000001</v>
      </c>
      <c r="D32">
        <v>6.8899699066666669</v>
      </c>
      <c r="E32">
        <v>0.73078688833333327</v>
      </c>
      <c r="F32">
        <v>1.6595440089644911</v>
      </c>
    </row>
    <row r="33" spans="1:6" x14ac:dyDescent="0.25">
      <c r="A33" t="s">
        <v>62</v>
      </c>
      <c r="B33">
        <v>0.44850742287989148</v>
      </c>
      <c r="C33">
        <v>6.4782635309999996</v>
      </c>
      <c r="D33">
        <v>5.9771080644444448</v>
      </c>
      <c r="E33">
        <v>0.50115546655555487</v>
      </c>
      <c r="F33">
        <v>1.4153466715714429</v>
      </c>
    </row>
    <row r="34" spans="1:6" x14ac:dyDescent="0.25">
      <c r="A34" t="s">
        <v>21</v>
      </c>
      <c r="B34">
        <v>0.2337501184745667</v>
      </c>
      <c r="C34">
        <v>4.0193989319999996</v>
      </c>
      <c r="D34">
        <v>3.2171223185185189</v>
      </c>
      <c r="E34">
        <v>0.80227661348148072</v>
      </c>
      <c r="F34">
        <v>1.7438508022590651</v>
      </c>
    </row>
    <row r="35" spans="1:6" x14ac:dyDescent="0.25">
      <c r="A35" t="s">
        <v>27</v>
      </c>
      <c r="B35">
        <v>0.25390238710951502</v>
      </c>
      <c r="C35">
        <v>4.3147882823333337</v>
      </c>
      <c r="D35">
        <v>3.5556659925925929</v>
      </c>
      <c r="E35">
        <v>0.75912228974074036</v>
      </c>
      <c r="F35">
        <v>1.692460648190272</v>
      </c>
    </row>
    <row r="36" spans="1:6" x14ac:dyDescent="0.25">
      <c r="A36" t="s">
        <v>57</v>
      </c>
      <c r="B36">
        <v>0.36609500647710491</v>
      </c>
      <c r="C36">
        <v>5.3182946673333333</v>
      </c>
      <c r="D36">
        <v>4.7218963444444446</v>
      </c>
      <c r="E36">
        <v>0.59639832288888872</v>
      </c>
      <c r="F36">
        <v>1.5119373111241869</v>
      </c>
    </row>
    <row r="37" spans="1:6" x14ac:dyDescent="0.25">
      <c r="A37" t="s">
        <v>44</v>
      </c>
      <c r="B37">
        <v>0.2299320017647003</v>
      </c>
      <c r="C37">
        <v>5.649993868666666</v>
      </c>
      <c r="D37">
        <v>4.8269819722222227</v>
      </c>
      <c r="E37">
        <v>0.82301189644444328</v>
      </c>
      <c r="F37">
        <v>1.7690954585409551</v>
      </c>
    </row>
    <row r="38" spans="1:6" x14ac:dyDescent="0.25">
      <c r="A38" t="s">
        <v>76</v>
      </c>
      <c r="B38">
        <v>0.28718784994604551</v>
      </c>
      <c r="C38">
        <v>6.7084664456666667</v>
      </c>
      <c r="D38">
        <v>5.9566431581481476</v>
      </c>
      <c r="E38">
        <v>0.75182328751851824</v>
      </c>
      <c r="F38">
        <v>1.6839196350429131</v>
      </c>
    </row>
    <row r="39" spans="1:6" x14ac:dyDescent="0.25">
      <c r="A39" t="s">
        <v>79</v>
      </c>
      <c r="B39">
        <v>0.23039115989031839</v>
      </c>
      <c r="C39">
        <v>5.3532428510000001</v>
      </c>
      <c r="D39">
        <v>4.5189541496296286</v>
      </c>
      <c r="E39">
        <v>0.83428870137037059</v>
      </c>
      <c r="F39">
        <v>1.782977752305001</v>
      </c>
    </row>
    <row r="40" spans="1:6" x14ac:dyDescent="0.25">
      <c r="A40" t="s">
        <v>30</v>
      </c>
      <c r="B40">
        <v>0.25100293933122148</v>
      </c>
      <c r="C40">
        <v>5.3401558236666666</v>
      </c>
      <c r="D40">
        <v>4.5312198922222224</v>
      </c>
      <c r="E40">
        <v>0.8089359314444442</v>
      </c>
      <c r="F40">
        <v>1.7519188275509741</v>
      </c>
    </row>
    <row r="41" spans="1:6" x14ac:dyDescent="0.25">
      <c r="A41" t="s">
        <v>45</v>
      </c>
      <c r="B41">
        <v>0.24435600233669399</v>
      </c>
      <c r="C41">
        <v>4.2095056870000001</v>
      </c>
      <c r="D41">
        <v>3.3990197574074079</v>
      </c>
      <c r="E41">
        <v>0.81048592959259214</v>
      </c>
      <c r="F41">
        <v>1.7538020600453701</v>
      </c>
    </row>
    <row r="42" spans="1:6" x14ac:dyDescent="0.25">
      <c r="A42" t="s">
        <v>32</v>
      </c>
      <c r="B42">
        <v>0.10665579207160129</v>
      </c>
      <c r="C42">
        <v>12.842870166000001</v>
      </c>
      <c r="D42">
        <v>11.88701796222222</v>
      </c>
      <c r="E42">
        <v>0.9558522037777788</v>
      </c>
      <c r="F42">
        <v>1.9397250962695369</v>
      </c>
    </row>
    <row r="43" spans="1:6" x14ac:dyDescent="0.25">
      <c r="A43" t="s">
        <v>81</v>
      </c>
      <c r="B43">
        <v>0.11325535057365391</v>
      </c>
      <c r="C43">
        <v>9.1932798130000002</v>
      </c>
      <c r="D43">
        <v>8.2664699407407412</v>
      </c>
      <c r="E43">
        <v>0.92680987225925904</v>
      </c>
      <c r="F43">
        <v>1.9010676508842219</v>
      </c>
    </row>
    <row r="44" spans="1:6" x14ac:dyDescent="0.25">
      <c r="A44" t="s">
        <v>65</v>
      </c>
      <c r="B44">
        <v>0.10055655658728629</v>
      </c>
      <c r="C44">
        <v>11.161867920666671</v>
      </c>
      <c r="D44">
        <v>10.23749835111111</v>
      </c>
      <c r="E44">
        <v>0.92436956955555694</v>
      </c>
      <c r="F44">
        <v>1.8978547340535601</v>
      </c>
    </row>
    <row r="45" spans="1:6" x14ac:dyDescent="0.25">
      <c r="A45" t="s">
        <v>42</v>
      </c>
      <c r="B45">
        <v>0.1116191919891687</v>
      </c>
      <c r="C45">
        <v>3.9788313876666672</v>
      </c>
      <c r="D45">
        <v>3.1555354311111121</v>
      </c>
      <c r="E45">
        <v>0.8232959565555551</v>
      </c>
      <c r="F45">
        <v>1.7694438197083591</v>
      </c>
    </row>
    <row r="46" spans="1:6" x14ac:dyDescent="0.25">
      <c r="A46" t="s">
        <v>14</v>
      </c>
      <c r="B46">
        <v>0.1210446694963549</v>
      </c>
      <c r="C46">
        <v>3.8037257076666662</v>
      </c>
      <c r="D46">
        <v>2.994668118518518</v>
      </c>
      <c r="E46">
        <v>0.80905758914814774</v>
      </c>
      <c r="F46">
        <v>1.7520665673035249</v>
      </c>
    </row>
    <row r="47" spans="1:6" x14ac:dyDescent="0.25">
      <c r="A47" t="s">
        <v>75</v>
      </c>
      <c r="B47">
        <v>0.104867918751677</v>
      </c>
      <c r="C47">
        <v>4.4817908519999996</v>
      </c>
      <c r="D47">
        <v>3.6257117800000001</v>
      </c>
      <c r="E47">
        <v>0.85607907199999955</v>
      </c>
      <c r="F47">
        <v>1.810112132639208</v>
      </c>
    </row>
    <row r="48" spans="1:6" x14ac:dyDescent="0.25">
      <c r="A48" t="s">
        <v>17</v>
      </c>
      <c r="B48">
        <v>9.089841892040551E-2</v>
      </c>
      <c r="C48">
        <v>4.5900249190000002</v>
      </c>
      <c r="D48">
        <v>3.704708868888889</v>
      </c>
      <c r="E48">
        <v>0.88531605011111125</v>
      </c>
      <c r="F48">
        <v>1.847169235104795</v>
      </c>
    </row>
    <row r="49" spans="1:6" x14ac:dyDescent="0.25">
      <c r="A49" t="s">
        <v>46</v>
      </c>
      <c r="B49">
        <v>0.13912370575642319</v>
      </c>
      <c r="C49">
        <v>5.2754571896666684</v>
      </c>
      <c r="D49">
        <v>4.4897852007407408</v>
      </c>
      <c r="E49">
        <v>0.78567198892592671</v>
      </c>
      <c r="F49">
        <v>1.7238951007695891</v>
      </c>
    </row>
    <row r="50" spans="1:6" x14ac:dyDescent="0.25">
      <c r="A50" t="s">
        <v>55</v>
      </c>
      <c r="B50">
        <v>0.13444158805637779</v>
      </c>
      <c r="C50">
        <v>4.3082393893333331</v>
      </c>
      <c r="D50">
        <v>3.5502193681481482</v>
      </c>
      <c r="E50">
        <v>0.75802002118518486</v>
      </c>
      <c r="F50">
        <v>1.691168043993289</v>
      </c>
    </row>
    <row r="51" spans="1:6" x14ac:dyDescent="0.25">
      <c r="A51" t="s">
        <v>7</v>
      </c>
      <c r="B51">
        <v>0.4499357175956521</v>
      </c>
      <c r="C51">
        <v>15.16063283966667</v>
      </c>
      <c r="D51">
        <v>14.553246426296299</v>
      </c>
      <c r="E51">
        <v>0.6073864133703708</v>
      </c>
      <c r="F51">
        <v>1.5234967404668021</v>
      </c>
    </row>
    <row r="52" spans="1:6" x14ac:dyDescent="0.25">
      <c r="A52" t="s">
        <v>52</v>
      </c>
      <c r="B52">
        <v>0.75957996789080229</v>
      </c>
      <c r="C52">
        <v>20.540712764333339</v>
      </c>
      <c r="D52">
        <v>20.917074410370368</v>
      </c>
      <c r="E52">
        <v>-0.37636164603703648</v>
      </c>
      <c r="F52">
        <v>-1.2980641169939</v>
      </c>
    </row>
    <row r="53" spans="1:6" x14ac:dyDescent="0.25">
      <c r="A53" t="s">
        <v>86</v>
      </c>
      <c r="B53">
        <v>0.36940511638927959</v>
      </c>
      <c r="C53">
        <v>8.7803875973333341</v>
      </c>
      <c r="D53">
        <v>8.6070600848148153</v>
      </c>
      <c r="E53">
        <v>0.17332751251851869</v>
      </c>
      <c r="F53">
        <v>1.1276563773024399</v>
      </c>
    </row>
    <row r="54" spans="1:6" x14ac:dyDescent="0.25">
      <c r="A54" t="s">
        <v>84</v>
      </c>
      <c r="B54">
        <v>0.36787525203211041</v>
      </c>
      <c r="C54">
        <v>7.828227643</v>
      </c>
      <c r="D54">
        <v>7.6497345488888886</v>
      </c>
      <c r="E54">
        <v>0.1784930941111105</v>
      </c>
      <c r="F54">
        <v>1.131701197274475</v>
      </c>
    </row>
    <row r="55" spans="1:6" x14ac:dyDescent="0.25">
      <c r="A55" t="s">
        <v>9</v>
      </c>
      <c r="B55">
        <v>8.7502179311855E-2</v>
      </c>
      <c r="C55">
        <v>0.18441685133333319</v>
      </c>
      <c r="D55">
        <v>-0.59250344555555545</v>
      </c>
      <c r="E55">
        <v>0.77692029688888864</v>
      </c>
      <c r="F55">
        <v>1.7134692446230531</v>
      </c>
    </row>
    <row r="56" spans="1:6" x14ac:dyDescent="0.25">
      <c r="A56" t="s">
        <v>50</v>
      </c>
      <c r="B56">
        <v>0.90169738415450218</v>
      </c>
      <c r="C56">
        <v>21.630589136466671</v>
      </c>
      <c r="D56">
        <v>21.417420155185191</v>
      </c>
      <c r="E56">
        <v>0.21316898128148051</v>
      </c>
      <c r="F56">
        <v>1.1592317234881691</v>
      </c>
    </row>
    <row r="57" spans="1:6" x14ac:dyDescent="0.25">
      <c r="A57" t="s">
        <v>72</v>
      </c>
      <c r="B57">
        <v>0.54884604924953484</v>
      </c>
      <c r="C57">
        <v>13.314309420666669</v>
      </c>
      <c r="D57">
        <v>13.183862618148151</v>
      </c>
      <c r="E57">
        <v>0.1304468025185184</v>
      </c>
      <c r="F57">
        <v>1.0946326564016109</v>
      </c>
    </row>
    <row r="58" spans="1:6" x14ac:dyDescent="0.25">
      <c r="A58" t="s">
        <v>15</v>
      </c>
      <c r="B58">
        <v>6.161906732312035E-2</v>
      </c>
      <c r="C58">
        <v>16.209140776000002</v>
      </c>
      <c r="D58">
        <v>14.77775645592593</v>
      </c>
      <c r="E58">
        <v>1.431384320074075</v>
      </c>
      <c r="F58">
        <v>2.6970538369710959</v>
      </c>
    </row>
    <row r="59" spans="1:6" x14ac:dyDescent="0.25">
      <c r="A59" t="s">
        <v>48</v>
      </c>
      <c r="B59">
        <v>0.47600369609505039</v>
      </c>
      <c r="C59">
        <v>7.9773649259999999</v>
      </c>
      <c r="D59">
        <v>7.8378201703703709</v>
      </c>
      <c r="E59">
        <v>0.13954475562962901</v>
      </c>
      <c r="F59">
        <v>1.101557463081793</v>
      </c>
    </row>
    <row r="60" spans="1:6" x14ac:dyDescent="0.25">
      <c r="A60" t="s">
        <v>58</v>
      </c>
      <c r="B60">
        <v>0.44366957735319551</v>
      </c>
      <c r="C60">
        <v>16.741860943666669</v>
      </c>
      <c r="D60">
        <v>16.062017860740738</v>
      </c>
      <c r="E60">
        <v>0.67984308292592388</v>
      </c>
      <c r="F60">
        <v>1.6019655053177819</v>
      </c>
    </row>
    <row r="61" spans="1:6" x14ac:dyDescent="0.25">
      <c r="A61" t="s">
        <v>70</v>
      </c>
      <c r="B61">
        <v>0.18900407092665861</v>
      </c>
      <c r="C61">
        <v>14.261392345666669</v>
      </c>
      <c r="D61">
        <v>13.37139572888889</v>
      </c>
      <c r="E61">
        <v>0.88999661677777731</v>
      </c>
      <c r="F61">
        <v>1.8531717779563539</v>
      </c>
    </row>
    <row r="62" spans="1:6" x14ac:dyDescent="0.25">
      <c r="A62" t="s">
        <v>28</v>
      </c>
      <c r="B62">
        <v>7.9197882926185251E-2</v>
      </c>
      <c r="C62">
        <v>6.3995781559999996</v>
      </c>
      <c r="D62">
        <v>5.6055517174074074</v>
      </c>
      <c r="E62">
        <v>0.79402643859259303</v>
      </c>
      <c r="F62">
        <v>1.7339069020315969</v>
      </c>
    </row>
    <row r="63" spans="1:6" x14ac:dyDescent="0.25">
      <c r="A63" t="s">
        <v>73</v>
      </c>
      <c r="B63">
        <v>5.2798329625745183E-2</v>
      </c>
      <c r="C63">
        <v>13.92973438466667</v>
      </c>
      <c r="D63">
        <v>13.46723557666667</v>
      </c>
      <c r="E63">
        <v>0.46249880799999937</v>
      </c>
      <c r="F63">
        <v>1.3779263784391389</v>
      </c>
    </row>
    <row r="64" spans="1:6" x14ac:dyDescent="0.25">
      <c r="A64" t="s">
        <v>34</v>
      </c>
      <c r="B64">
        <v>0.1039992284199374</v>
      </c>
      <c r="C64">
        <v>13.828934928000001</v>
      </c>
      <c r="D64">
        <v>13.46207826925926</v>
      </c>
      <c r="E64">
        <v>0.36685665874074053</v>
      </c>
      <c r="F64">
        <v>1.289540119982058</v>
      </c>
    </row>
    <row r="65" spans="1:6" x14ac:dyDescent="0.25">
      <c r="A65" t="s">
        <v>31</v>
      </c>
      <c r="B65">
        <v>0.9735752147852601</v>
      </c>
      <c r="C65">
        <v>12.717845907999999</v>
      </c>
      <c r="D65">
        <v>12.713068814814809</v>
      </c>
      <c r="E65">
        <v>4.7770931851847109E-3</v>
      </c>
      <c r="F65">
        <v>1.003316716846105</v>
      </c>
    </row>
    <row r="66" spans="1:6" x14ac:dyDescent="0.25">
      <c r="A66" t="s">
        <v>36</v>
      </c>
      <c r="B66">
        <v>0.11195840045727951</v>
      </c>
      <c r="C66">
        <v>1.454163199333333</v>
      </c>
      <c r="D66">
        <v>0.73035732629629635</v>
      </c>
      <c r="E66">
        <v>0.72380587303703714</v>
      </c>
      <c r="F66">
        <v>1.65153308701033</v>
      </c>
    </row>
    <row r="67" spans="1:6" x14ac:dyDescent="0.25">
      <c r="A67" s="2" t="s">
        <v>24</v>
      </c>
      <c r="B67" s="3">
        <v>4.3496314511230282E-2</v>
      </c>
      <c r="C67" s="2">
        <v>7.3300974073333336</v>
      </c>
      <c r="D67" s="2">
        <v>5.1591706092592604</v>
      </c>
      <c r="E67" s="2">
        <v>2.1709267980740741</v>
      </c>
      <c r="F67" s="2">
        <v>4.503125851456919</v>
      </c>
    </row>
    <row r="68" spans="1:6" x14ac:dyDescent="0.25">
      <c r="A68" s="2" t="s">
        <v>33</v>
      </c>
      <c r="B68" s="3">
        <v>3.1454574554113747E-2</v>
      </c>
      <c r="C68" s="2">
        <v>9.4308088403333326</v>
      </c>
      <c r="D68" s="2">
        <v>8.0225330459259254</v>
      </c>
      <c r="E68" s="2">
        <v>1.4082757944074069</v>
      </c>
      <c r="F68" s="2">
        <v>2.654197625350164</v>
      </c>
    </row>
    <row r="69" spans="1:6" x14ac:dyDescent="0.25">
      <c r="A69" t="s">
        <v>67</v>
      </c>
      <c r="B69">
        <v>0.81911655181650167</v>
      </c>
      <c r="C69">
        <v>5.0230901426666668</v>
      </c>
      <c r="D69">
        <v>5.0579817285185191</v>
      </c>
      <c r="E69">
        <v>-3.4891585851852369E-2</v>
      </c>
      <c r="F69">
        <v>-1.0244798335938521</v>
      </c>
    </row>
    <row r="70" spans="1:6" x14ac:dyDescent="0.25">
      <c r="A70" t="s">
        <v>16</v>
      </c>
      <c r="B70">
        <v>0.16107994613680421</v>
      </c>
      <c r="C70">
        <v>4.1667725649999996</v>
      </c>
      <c r="D70">
        <v>3.4325262788888899</v>
      </c>
      <c r="E70">
        <v>0.73424628611111009</v>
      </c>
      <c r="F70">
        <v>1.663528157601029</v>
      </c>
    </row>
    <row r="71" spans="1:6" x14ac:dyDescent="0.25">
      <c r="A71" t="s">
        <v>18</v>
      </c>
      <c r="B71">
        <v>0.23336085719961111</v>
      </c>
      <c r="C71">
        <v>4.3626722866666663</v>
      </c>
      <c r="D71">
        <v>3.7931438807407409</v>
      </c>
      <c r="E71">
        <v>0.56952840592592535</v>
      </c>
      <c r="F71">
        <v>1.484038382777976</v>
      </c>
    </row>
    <row r="72" spans="1:6" x14ac:dyDescent="0.25">
      <c r="A72" t="s">
        <v>47</v>
      </c>
      <c r="B72">
        <v>0.20461350635344</v>
      </c>
      <c r="C72">
        <v>6.5657770913333344</v>
      </c>
      <c r="D72">
        <v>5.973123183703704</v>
      </c>
      <c r="E72">
        <v>0.59265390762962955</v>
      </c>
      <c r="F72">
        <v>1.508018270338283</v>
      </c>
    </row>
    <row r="73" spans="1:6" x14ac:dyDescent="0.25">
      <c r="A73" t="s">
        <v>35</v>
      </c>
      <c r="B73">
        <v>0.14017361662828479</v>
      </c>
      <c r="C73">
        <v>4.5080400766666671</v>
      </c>
      <c r="D73">
        <v>3.7354433296296299</v>
      </c>
      <c r="E73">
        <v>0.77259674703703718</v>
      </c>
      <c r="F73">
        <v>1.7083419101485291</v>
      </c>
    </row>
    <row r="74" spans="1:6" x14ac:dyDescent="0.25">
      <c r="A74" t="s">
        <v>71</v>
      </c>
      <c r="B74">
        <v>0.5169628843592271</v>
      </c>
      <c r="C74">
        <v>8.6975305756666668</v>
      </c>
      <c r="D74">
        <v>8.4369071788888892</v>
      </c>
      <c r="E74">
        <v>0.26062339677777763</v>
      </c>
      <c r="F74">
        <v>1.197996253825373</v>
      </c>
    </row>
    <row r="75" spans="1:6" x14ac:dyDescent="0.25">
      <c r="A75" t="s">
        <v>53</v>
      </c>
      <c r="B75">
        <v>0.61787281010344675</v>
      </c>
      <c r="C75">
        <v>8.8742452843333339</v>
      </c>
      <c r="D75">
        <v>8.7724082762962965</v>
      </c>
      <c r="E75">
        <v>0.10183700803703739</v>
      </c>
      <c r="F75">
        <v>1.073139039064992</v>
      </c>
    </row>
    <row r="76" spans="1:6" x14ac:dyDescent="0.25">
      <c r="A76" t="s">
        <v>74</v>
      </c>
      <c r="B76">
        <v>0.61624164007517135</v>
      </c>
      <c r="C76">
        <v>3.147039985333334</v>
      </c>
      <c r="D76">
        <v>3.2222473777777778</v>
      </c>
      <c r="E76">
        <v>-7.5207392444444299E-2</v>
      </c>
      <c r="F76">
        <v>-1.05351247116243</v>
      </c>
    </row>
    <row r="77" spans="1:6" x14ac:dyDescent="0.25">
      <c r="A77" t="s">
        <v>87</v>
      </c>
      <c r="B77">
        <v>0.1658418374124066</v>
      </c>
      <c r="C77">
        <v>9.7176912770000001</v>
      </c>
      <c r="D77">
        <v>9.1369615711111116</v>
      </c>
      <c r="E77">
        <v>0.5807297058888885</v>
      </c>
      <c r="F77">
        <v>1.4956055250310001</v>
      </c>
    </row>
    <row r="78" spans="1:6" x14ac:dyDescent="0.25">
      <c r="A78" t="s">
        <v>77</v>
      </c>
      <c r="B78">
        <v>0.17529650723187251</v>
      </c>
      <c r="C78">
        <v>4.5710426243333337</v>
      </c>
      <c r="D78">
        <v>4.0214662622222219</v>
      </c>
      <c r="E78">
        <v>0.54957636211111183</v>
      </c>
      <c r="F78">
        <v>1.46365583994716</v>
      </c>
    </row>
    <row r="79" spans="1:6" x14ac:dyDescent="0.25">
      <c r="A79" t="s">
        <v>83</v>
      </c>
      <c r="B79">
        <v>9.8963139270478534E-2</v>
      </c>
      <c r="C79">
        <v>5.2308172133333333</v>
      </c>
      <c r="D79">
        <v>4.5492432222222234</v>
      </c>
      <c r="E79">
        <v>0.68157399111111072</v>
      </c>
      <c r="F79">
        <v>1.6038886555278471</v>
      </c>
    </row>
    <row r="80" spans="1:6" x14ac:dyDescent="0.25">
      <c r="A80" t="s">
        <v>51</v>
      </c>
      <c r="B80">
        <v>0.98576887129801394</v>
      </c>
      <c r="C80">
        <v>14.68499442966667</v>
      </c>
      <c r="D80">
        <v>14.679728518148149</v>
      </c>
      <c r="E80">
        <v>5.265911518518962E-3</v>
      </c>
      <c r="F80">
        <v>1.0036567212731931</v>
      </c>
    </row>
    <row r="81" spans="1:6" x14ac:dyDescent="0.25">
      <c r="A81" s="2" t="s">
        <v>66</v>
      </c>
      <c r="B81" s="3">
        <v>4.3415091367374183E-2</v>
      </c>
      <c r="C81" s="2">
        <v>11.30112877633333</v>
      </c>
      <c r="D81" s="2">
        <v>10.859645592962959</v>
      </c>
      <c r="E81" s="2">
        <v>0.44148318337037118</v>
      </c>
      <c r="F81" s="2">
        <v>1.357999721177231</v>
      </c>
    </row>
    <row r="82" spans="1:6" x14ac:dyDescent="0.25">
      <c r="A82" t="s">
        <v>78</v>
      </c>
      <c r="B82">
        <v>0.33713636774949329</v>
      </c>
      <c r="C82">
        <v>12.813237018000001</v>
      </c>
      <c r="D82">
        <v>12.29633575555556</v>
      </c>
      <c r="E82">
        <v>0.51690126244444556</v>
      </c>
      <c r="F82">
        <v>1.430878587830182</v>
      </c>
    </row>
    <row r="83" spans="1:6" x14ac:dyDescent="0.25">
      <c r="A83" t="s">
        <v>56</v>
      </c>
      <c r="B83">
        <v>0.13322190132773659</v>
      </c>
      <c r="C83">
        <v>2.7917336289999999</v>
      </c>
      <c r="D83">
        <v>2.117390012962963</v>
      </c>
      <c r="E83">
        <v>0.67434361603703685</v>
      </c>
      <c r="F83">
        <v>1.5958705331940859</v>
      </c>
    </row>
  </sheetData>
  <autoFilter ref="A1:F83" xr:uid="{00000000-0001-0000-0000-000000000000}">
    <sortState xmlns:xlrd2="http://schemas.microsoft.com/office/spreadsheetml/2017/richdata2" ref="A2:F83">
      <sortCondition ref="A1:A83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AC1AD-227A-4F40-AAED-91A2243D4736}">
  <dimension ref="A1:N83"/>
  <sheetViews>
    <sheetView tabSelected="1" workbookViewId="0">
      <selection activeCell="B6" sqref="B6"/>
    </sheetView>
  </sheetViews>
  <sheetFormatPr defaultRowHeight="15" x14ac:dyDescent="0.25"/>
  <cols>
    <col min="1" max="1" width="16.7109375" style="5" bestFit="1" customWidth="1"/>
    <col min="2" max="16384" width="9.140625" style="5"/>
  </cols>
  <sheetData>
    <row r="1" spans="1:14" s="4" customFormat="1" x14ac:dyDescent="0.25">
      <c r="A1" s="4" t="s">
        <v>101</v>
      </c>
      <c r="B1" s="4" t="s">
        <v>100</v>
      </c>
      <c r="C1" s="4" t="s">
        <v>99</v>
      </c>
      <c r="D1" s="4" t="s">
        <v>98</v>
      </c>
      <c r="E1" s="4" t="s">
        <v>97</v>
      </c>
      <c r="F1" s="4" t="s">
        <v>96</v>
      </c>
      <c r="G1" s="4" t="s">
        <v>95</v>
      </c>
      <c r="H1" s="4" t="s">
        <v>94</v>
      </c>
      <c r="I1" s="4" t="s">
        <v>93</v>
      </c>
      <c r="J1" s="4" t="s">
        <v>92</v>
      </c>
      <c r="K1" s="4" t="s">
        <v>91</v>
      </c>
      <c r="L1" s="4" t="s">
        <v>90</v>
      </c>
      <c r="M1" s="4" t="s">
        <v>89</v>
      </c>
      <c r="N1" s="4" t="s">
        <v>88</v>
      </c>
    </row>
    <row r="2" spans="1:14" x14ac:dyDescent="0.25">
      <c r="A2" s="5" t="s">
        <v>11</v>
      </c>
      <c r="B2" s="5">
        <v>0.70224855758444549</v>
      </c>
      <c r="C2" s="5">
        <v>8.2728530102565756E-2</v>
      </c>
      <c r="D2" s="5">
        <v>-9.57746573333349E-2</v>
      </c>
      <c r="E2" s="5">
        <v>-0.32291500941666662</v>
      </c>
      <c r="F2" s="5">
        <v>-0.17850318743590071</v>
      </c>
      <c r="G2" s="5">
        <v>-0.40564353951923238</v>
      </c>
      <c r="H2" s="5">
        <v>-0.22714035208333169</v>
      </c>
      <c r="I2" s="5">
        <v>0.98930016955172695</v>
      </c>
      <c r="J2" s="5">
        <v>0.99313603542743767</v>
      </c>
      <c r="K2" s="5">
        <v>0.73967168627389901</v>
      </c>
      <c r="L2" s="5">
        <v>0.96862088439947769</v>
      </c>
      <c r="M2" s="5">
        <v>0.67134488190668318</v>
      </c>
      <c r="N2" s="5">
        <v>0.95201874942072096</v>
      </c>
    </row>
    <row r="3" spans="1:14" x14ac:dyDescent="0.25">
      <c r="A3" s="5" t="s">
        <v>49</v>
      </c>
      <c r="B3" s="5">
        <v>0.50285669500830243</v>
      </c>
      <c r="C3" s="5">
        <v>0.29055835789743689</v>
      </c>
      <c r="D3" s="5">
        <v>-0.38758228633333219</v>
      </c>
      <c r="E3" s="5">
        <v>-0.18676224383333209</v>
      </c>
      <c r="F3" s="5">
        <v>-0.67814064423076914</v>
      </c>
      <c r="G3" s="5">
        <v>-0.47732060173076901</v>
      </c>
      <c r="H3" s="5">
        <v>0.20082004250000021</v>
      </c>
      <c r="I3" s="5">
        <v>0.80763527939641433</v>
      </c>
      <c r="J3" s="5">
        <v>0.81206895743667162</v>
      </c>
      <c r="K3" s="5">
        <v>0.96322251891983535</v>
      </c>
      <c r="L3" s="5">
        <v>0.50202916376454665</v>
      </c>
      <c r="M3" s="5">
        <v>0.69952002027732285</v>
      </c>
      <c r="N3" s="5">
        <v>0.98109234655387922</v>
      </c>
    </row>
    <row r="4" spans="1:14" x14ac:dyDescent="0.25">
      <c r="A4" s="5" t="s">
        <v>85</v>
      </c>
      <c r="B4" s="5">
        <v>0.85835663030309539</v>
      </c>
      <c r="C4" s="5">
        <v>-3.7405090871794222E-2</v>
      </c>
      <c r="D4" s="5">
        <v>-8.2606181000000056E-2</v>
      </c>
      <c r="E4" s="5">
        <v>-0.25570688558333288</v>
      </c>
      <c r="F4" s="5">
        <v>-4.5201090128205827E-2</v>
      </c>
      <c r="G4" s="5">
        <v>-0.21830179471153871</v>
      </c>
      <c r="H4" s="5">
        <v>-0.17310070458333279</v>
      </c>
      <c r="I4" s="5">
        <v>0.99874767728089131</v>
      </c>
      <c r="J4" s="5">
        <v>0.99456259723404572</v>
      </c>
      <c r="K4" s="5">
        <v>0.82347691459449257</v>
      </c>
      <c r="L4" s="5">
        <v>0.99932497075717319</v>
      </c>
      <c r="M4" s="5">
        <v>0.91407949005089739</v>
      </c>
      <c r="N4" s="5">
        <v>0.97293492250337144</v>
      </c>
    </row>
    <row r="5" spans="1:14" x14ac:dyDescent="0.25">
      <c r="A5" s="5" t="s">
        <v>64</v>
      </c>
      <c r="B5" s="5">
        <v>0.35633819452888532</v>
      </c>
      <c r="C5" s="5">
        <v>-1.1356283487179651E-2</v>
      </c>
      <c r="D5" s="5">
        <v>-4.1963545666667379E-2</v>
      </c>
      <c r="E5" s="5">
        <v>-0.52837262483333269</v>
      </c>
      <c r="F5" s="5">
        <v>-3.060726217948773E-2</v>
      </c>
      <c r="G5" s="5">
        <v>-0.51701634134615304</v>
      </c>
      <c r="H5" s="5">
        <v>-0.48640907916666531</v>
      </c>
      <c r="I5" s="5">
        <v>0.9999657599505114</v>
      </c>
      <c r="J5" s="5">
        <v>0.99929663363836974</v>
      </c>
      <c r="K5" s="5">
        <v>0.30100457826274768</v>
      </c>
      <c r="L5" s="5">
        <v>0.9997962477615856</v>
      </c>
      <c r="M5" s="5">
        <v>0.42712620331831408</v>
      </c>
      <c r="N5" s="5">
        <v>0.63096426253679272</v>
      </c>
    </row>
    <row r="6" spans="1:14" x14ac:dyDescent="0.25">
      <c r="A6" s="5" t="s">
        <v>6</v>
      </c>
      <c r="B6" s="5">
        <v>4.0651105712641418E-2</v>
      </c>
      <c r="C6" s="5">
        <v>-9.3361725641027959E-2</v>
      </c>
      <c r="D6" s="5">
        <v>0.31596855999999818</v>
      </c>
      <c r="E6" s="5">
        <v>-5.5033398108333351</v>
      </c>
      <c r="F6" s="5">
        <v>0.40933028564102608</v>
      </c>
      <c r="G6" s="5">
        <v>-5.4099780851923072</v>
      </c>
      <c r="H6" s="5">
        <v>-5.8193083708333333</v>
      </c>
      <c r="I6" s="5">
        <v>0.99992986092648284</v>
      </c>
      <c r="J6" s="5">
        <v>0.99889491057559354</v>
      </c>
      <c r="K6" s="5">
        <v>3.1310538959980372E-2</v>
      </c>
      <c r="L6" s="5">
        <v>0.99821812664799747</v>
      </c>
      <c r="M6" s="5">
        <v>7.5854172357223693E-2</v>
      </c>
      <c r="N6" s="5">
        <v>0.13264834373342979</v>
      </c>
    </row>
    <row r="7" spans="1:14" x14ac:dyDescent="0.25">
      <c r="A7" s="5" t="s">
        <v>29</v>
      </c>
      <c r="B7" s="5">
        <v>0.31393343240104588</v>
      </c>
      <c r="C7" s="5">
        <v>-0.16518778815384391</v>
      </c>
      <c r="D7" s="5">
        <v>0.1038080079999997</v>
      </c>
      <c r="E7" s="5">
        <v>-1.0791178345000001</v>
      </c>
      <c r="F7" s="5">
        <v>0.26899579615384361</v>
      </c>
      <c r="G7" s="5">
        <v>-0.91393004634615593</v>
      </c>
      <c r="H7" s="5">
        <v>-1.1829258425</v>
      </c>
      <c r="I7" s="5">
        <v>0.98665320801002654</v>
      </c>
      <c r="J7" s="5">
        <v>0.99859592703663469</v>
      </c>
      <c r="K7" s="5">
        <v>0.26737550259950582</v>
      </c>
      <c r="L7" s="5">
        <v>0.98260479873877449</v>
      </c>
      <c r="M7" s="5">
        <v>0.51828620885050769</v>
      </c>
      <c r="N7" s="5">
        <v>0.45394554867822418</v>
      </c>
    </row>
    <row r="8" spans="1:14" x14ac:dyDescent="0.25">
      <c r="A8" s="5" t="s">
        <v>54</v>
      </c>
      <c r="B8" s="5">
        <v>2.9249641219066071E-2</v>
      </c>
      <c r="C8" s="5">
        <v>-0.80987190084615612</v>
      </c>
      <c r="D8" s="5">
        <v>0.62689483299999793</v>
      </c>
      <c r="E8" s="5">
        <v>-1.30724547825</v>
      </c>
      <c r="F8" s="5">
        <v>1.4367667338461541</v>
      </c>
      <c r="G8" s="5">
        <v>-0.49737357740384353</v>
      </c>
      <c r="H8" s="5">
        <v>-1.934140311249998</v>
      </c>
      <c r="I8" s="5">
        <v>0.31955060251078349</v>
      </c>
      <c r="J8" s="5">
        <v>0.75387167778381636</v>
      </c>
      <c r="K8" s="5">
        <v>0.10456783182198399</v>
      </c>
      <c r="L8" s="5">
        <v>0.17871039015432111</v>
      </c>
      <c r="M8" s="5">
        <v>0.86124905928784512</v>
      </c>
      <c r="N8" s="5">
        <v>6.5541553250249018E-2</v>
      </c>
    </row>
    <row r="9" spans="1:14" x14ac:dyDescent="0.25">
      <c r="A9" s="5" t="s">
        <v>20</v>
      </c>
      <c r="B9" s="5">
        <v>4.1972775043713523E-2</v>
      </c>
      <c r="C9" s="5">
        <v>-0.78762510602564184</v>
      </c>
      <c r="D9" s="5">
        <v>0.3617515366666666</v>
      </c>
      <c r="E9" s="5">
        <v>-1.3919578945833331</v>
      </c>
      <c r="F9" s="5">
        <v>1.149376642692308</v>
      </c>
      <c r="G9" s="5">
        <v>-0.60433278855769146</v>
      </c>
      <c r="H9" s="5">
        <v>-1.7537094312499999</v>
      </c>
      <c r="I9" s="5">
        <v>0.3533374571135981</v>
      </c>
      <c r="J9" s="5">
        <v>0.94141880518957044</v>
      </c>
      <c r="K9" s="5">
        <v>7.9635275390431581E-2</v>
      </c>
      <c r="L9" s="5">
        <v>0.3695875020152809</v>
      </c>
      <c r="M9" s="5">
        <v>0.78202363828946475</v>
      </c>
      <c r="N9" s="5">
        <v>0.1166371620953655</v>
      </c>
    </row>
    <row r="10" spans="1:14" x14ac:dyDescent="0.25">
      <c r="A10" s="5" t="s">
        <v>80</v>
      </c>
      <c r="B10" s="5">
        <v>0.21532659200780921</v>
      </c>
      <c r="C10" s="5">
        <v>-1.108252106435899</v>
      </c>
      <c r="D10" s="5">
        <v>-0.34809426066666482</v>
      </c>
      <c r="E10" s="5">
        <v>-1.3709298569166659</v>
      </c>
      <c r="F10" s="5">
        <v>0.76015784576923373</v>
      </c>
      <c r="G10" s="5">
        <v>-0.26267775048076741</v>
      </c>
      <c r="H10" s="5">
        <v>-1.0228355962500011</v>
      </c>
      <c r="I10" s="5">
        <v>0.35101581246565272</v>
      </c>
      <c r="J10" s="5">
        <v>0.97982996366511155</v>
      </c>
      <c r="K10" s="5">
        <v>0.32322518311057979</v>
      </c>
      <c r="L10" s="5">
        <v>0.86790467711100372</v>
      </c>
      <c r="M10" s="5">
        <v>0.99123290596166458</v>
      </c>
      <c r="N10" s="5">
        <v>0.78023753792590467</v>
      </c>
    </row>
    <row r="11" spans="1:14" x14ac:dyDescent="0.25">
      <c r="A11" s="5" t="s">
        <v>38</v>
      </c>
      <c r="B11" s="5">
        <v>0.35026332185855258</v>
      </c>
      <c r="C11" s="5">
        <v>-0.65197343515384176</v>
      </c>
      <c r="D11" s="5">
        <v>-0.23613191399999961</v>
      </c>
      <c r="E11" s="5">
        <v>-1.4302662914999991</v>
      </c>
      <c r="F11" s="5">
        <v>0.41584152115384221</v>
      </c>
      <c r="G11" s="5">
        <v>-0.77829285634615708</v>
      </c>
      <c r="H11" s="5">
        <v>-1.1941343774999991</v>
      </c>
      <c r="I11" s="5">
        <v>0.77655546425552824</v>
      </c>
      <c r="J11" s="5">
        <v>0.99403168775541784</v>
      </c>
      <c r="K11" s="5">
        <v>0.31165510430372118</v>
      </c>
      <c r="L11" s="5">
        <v>0.9766939502570553</v>
      </c>
      <c r="M11" s="5">
        <v>0.83494907182678191</v>
      </c>
      <c r="N11" s="5">
        <v>0.70739937635944194</v>
      </c>
    </row>
    <row r="12" spans="1:14" x14ac:dyDescent="0.25">
      <c r="A12" s="5" t="s">
        <v>43</v>
      </c>
      <c r="B12" s="5">
        <v>0.28094780726626989</v>
      </c>
      <c r="C12" s="5">
        <v>0.7098951320769249</v>
      </c>
      <c r="D12" s="5">
        <v>1.1419133999998721E-2</v>
      </c>
      <c r="E12" s="5">
        <v>-1.2057340335000011</v>
      </c>
      <c r="F12" s="5">
        <v>-0.69847599807692617</v>
      </c>
      <c r="G12" s="5">
        <v>-1.915629165576926</v>
      </c>
      <c r="H12" s="5">
        <v>-1.2171531674999989</v>
      </c>
      <c r="I12" s="5">
        <v>0.75353163289526481</v>
      </c>
      <c r="J12" s="5">
        <v>0.99999939086840284</v>
      </c>
      <c r="K12" s="5">
        <v>0.49966814191801112</v>
      </c>
      <c r="L12" s="5">
        <v>0.91230037595995761</v>
      </c>
      <c r="M12" s="5">
        <v>0.2077851374744151</v>
      </c>
      <c r="N12" s="5">
        <v>0.72233836456257605</v>
      </c>
    </row>
    <row r="13" spans="1:14" x14ac:dyDescent="0.25">
      <c r="A13" s="5" t="s">
        <v>12</v>
      </c>
      <c r="B13" s="5">
        <v>0.1010036898306966</v>
      </c>
      <c r="C13" s="5">
        <v>0.26090539643590033</v>
      </c>
      <c r="D13" s="5">
        <v>0.14147703400000111</v>
      </c>
      <c r="E13" s="5">
        <v>-0.83798551558333223</v>
      </c>
      <c r="F13" s="5">
        <v>-0.1194283624358992</v>
      </c>
      <c r="G13" s="5">
        <v>-1.0988909120192329</v>
      </c>
      <c r="H13" s="5">
        <v>-0.97946254958333334</v>
      </c>
      <c r="I13" s="5">
        <v>0.85981357307642559</v>
      </c>
      <c r="J13" s="5">
        <v>0.98884313005576896</v>
      </c>
      <c r="K13" s="5">
        <v>0.16299967873566179</v>
      </c>
      <c r="L13" s="5">
        <v>0.9949244609980008</v>
      </c>
      <c r="M13" s="5">
        <v>7.9868382822940842E-2</v>
      </c>
      <c r="N13" s="5">
        <v>0.27660100280850652</v>
      </c>
    </row>
    <row r="14" spans="1:14" x14ac:dyDescent="0.25">
      <c r="A14" s="5" t="s">
        <v>13</v>
      </c>
      <c r="B14" s="5">
        <v>0.49343062130229931</v>
      </c>
      <c r="C14" s="5">
        <v>6.1804484769234953E-2</v>
      </c>
      <c r="D14" s="5">
        <v>-0.32651367766666789</v>
      </c>
      <c r="E14" s="5">
        <v>-6.7884596000000741E-2</v>
      </c>
      <c r="F14" s="5">
        <v>-0.38831816243590289</v>
      </c>
      <c r="G14" s="5">
        <v>-0.12968908076923569</v>
      </c>
      <c r="H14" s="5">
        <v>0.2586290816666672</v>
      </c>
      <c r="I14" s="5">
        <v>0.98471609934043003</v>
      </c>
      <c r="J14" s="5">
        <v>0.51382631496763698</v>
      </c>
      <c r="K14" s="5">
        <v>0.98813881262963865</v>
      </c>
      <c r="L14" s="5">
        <v>0.44876337845360131</v>
      </c>
      <c r="M14" s="5">
        <v>0.94676351045347684</v>
      </c>
      <c r="N14" s="5">
        <v>0.80021281936412825</v>
      </c>
    </row>
    <row r="15" spans="1:14" x14ac:dyDescent="0.25">
      <c r="A15" s="5" t="s">
        <v>69</v>
      </c>
      <c r="B15" s="5">
        <v>0.87539932589866887</v>
      </c>
      <c r="C15" s="5">
        <v>-0.17274954479487009</v>
      </c>
      <c r="D15" s="5">
        <v>8.0110720000003965E-3</v>
      </c>
      <c r="E15" s="5">
        <v>0.15622725366666579</v>
      </c>
      <c r="F15" s="5">
        <v>0.18076061679487049</v>
      </c>
      <c r="G15" s="5">
        <v>0.32897679846153588</v>
      </c>
      <c r="H15" s="5">
        <v>0.14821618166666539</v>
      </c>
      <c r="I15" s="5">
        <v>0.93971849097102611</v>
      </c>
      <c r="J15" s="5">
        <v>0.99999720393338465</v>
      </c>
      <c r="K15" s="5">
        <v>0.97263888883696148</v>
      </c>
      <c r="L15" s="5">
        <v>0.97757939793979287</v>
      </c>
      <c r="M15" s="5">
        <v>0.85120007689001453</v>
      </c>
      <c r="N15" s="5">
        <v>0.99029941439165448</v>
      </c>
    </row>
    <row r="16" spans="1:14" x14ac:dyDescent="0.25">
      <c r="A16" s="5" t="s">
        <v>22</v>
      </c>
      <c r="B16" s="5">
        <v>0.71862962211706893</v>
      </c>
      <c r="C16" s="5">
        <v>-0.60224466782051422</v>
      </c>
      <c r="D16" s="5">
        <v>-0.65455886166666488</v>
      </c>
      <c r="E16" s="5">
        <v>-0.49483243416666589</v>
      </c>
      <c r="F16" s="5">
        <v>-5.2314193846150658E-2</v>
      </c>
      <c r="G16" s="5">
        <v>0.1074122336538483</v>
      </c>
      <c r="H16" s="5">
        <v>0.15972642749999899</v>
      </c>
      <c r="I16" s="5">
        <v>0.77781672737695284</v>
      </c>
      <c r="J16" s="5">
        <v>0.86893259821581781</v>
      </c>
      <c r="K16" s="5">
        <v>0.91450720654486339</v>
      </c>
      <c r="L16" s="5">
        <v>0.99993766142854235</v>
      </c>
      <c r="M16" s="5">
        <v>0.99928861921253587</v>
      </c>
      <c r="N16" s="5">
        <v>0.99865695824065925</v>
      </c>
    </row>
    <row r="17" spans="1:14" x14ac:dyDescent="0.25">
      <c r="A17" s="5" t="s">
        <v>82</v>
      </c>
      <c r="B17" s="5">
        <v>0.52576297446143538</v>
      </c>
      <c r="C17" s="5">
        <v>-0.7278787662564099</v>
      </c>
      <c r="D17" s="5">
        <v>-0.1191620360000005</v>
      </c>
      <c r="E17" s="5">
        <v>-1.0492329380833321</v>
      </c>
      <c r="F17" s="5">
        <v>0.60871673025640938</v>
      </c>
      <c r="G17" s="5">
        <v>-0.32135417182692189</v>
      </c>
      <c r="H17" s="5">
        <v>-0.93007090208333132</v>
      </c>
      <c r="I17" s="5">
        <v>0.71745233751115833</v>
      </c>
      <c r="J17" s="5">
        <v>0.99923476278257284</v>
      </c>
      <c r="K17" s="5">
        <v>0.58565329612646222</v>
      </c>
      <c r="L17" s="5">
        <v>0.93341714565361</v>
      </c>
      <c r="M17" s="5">
        <v>0.98578867910768553</v>
      </c>
      <c r="N17" s="5">
        <v>0.84017456794567602</v>
      </c>
    </row>
    <row r="18" spans="1:14" x14ac:dyDescent="0.25">
      <c r="A18" s="5" t="s">
        <v>25</v>
      </c>
      <c r="B18" s="5">
        <v>3.1646751619697107E-2</v>
      </c>
      <c r="C18" s="5">
        <v>-0.43241953597435773</v>
      </c>
      <c r="D18" s="5">
        <v>-0.16195932366666449</v>
      </c>
      <c r="E18" s="5">
        <v>-1.6766711499166651</v>
      </c>
      <c r="F18" s="5">
        <v>0.27046021230769313</v>
      </c>
      <c r="G18" s="5">
        <v>-1.244251613942307</v>
      </c>
      <c r="H18" s="5">
        <v>-1.5147118262499999</v>
      </c>
      <c r="I18" s="5">
        <v>0.7806666997704681</v>
      </c>
      <c r="J18" s="5">
        <v>0.9935628734240487</v>
      </c>
      <c r="K18" s="5">
        <v>1.7772026360705739E-2</v>
      </c>
      <c r="L18" s="5">
        <v>0.97846301189672957</v>
      </c>
      <c r="M18" s="5">
        <v>0.19737173067762809</v>
      </c>
      <c r="N18" s="5">
        <v>0.18806032525703639</v>
      </c>
    </row>
    <row r="19" spans="1:14" x14ac:dyDescent="0.25">
      <c r="A19" s="5" t="s">
        <v>59</v>
      </c>
      <c r="B19" s="5">
        <v>1.8842727714484812E-2</v>
      </c>
      <c r="C19" s="5">
        <v>-0.80038867889743237</v>
      </c>
      <c r="D19" s="5">
        <v>-0.1987216780000001</v>
      </c>
      <c r="E19" s="5">
        <v>-2.4873468484166672</v>
      </c>
      <c r="F19" s="5">
        <v>0.6016670008974323</v>
      </c>
      <c r="G19" s="5">
        <v>-1.6869581695192351</v>
      </c>
      <c r="H19" s="5">
        <v>-2.2886251704166671</v>
      </c>
      <c r="I19" s="5">
        <v>0.60105707672591113</v>
      </c>
      <c r="J19" s="5">
        <v>0.99568103576738676</v>
      </c>
      <c r="K19" s="5">
        <v>1.109579074105815E-2</v>
      </c>
      <c r="L19" s="5">
        <v>0.92194502677293144</v>
      </c>
      <c r="M19" s="5">
        <v>0.22404258778211741</v>
      </c>
      <c r="N19" s="5">
        <v>0.13930575698149969</v>
      </c>
    </row>
    <row r="20" spans="1:14" x14ac:dyDescent="0.25">
      <c r="A20" s="5" t="s">
        <v>37</v>
      </c>
      <c r="B20" s="5">
        <v>3.6970188593250103E-2</v>
      </c>
      <c r="C20" s="5">
        <v>-0.83973303135897481</v>
      </c>
      <c r="D20" s="5">
        <v>-0.54448242366666655</v>
      </c>
      <c r="E20" s="5">
        <v>-2.0890228686666661</v>
      </c>
      <c r="F20" s="5">
        <v>0.29525060769230832</v>
      </c>
      <c r="G20" s="5">
        <v>-1.2492898373076911</v>
      </c>
      <c r="H20" s="5">
        <v>-1.5445404449999991</v>
      </c>
      <c r="I20" s="5">
        <v>0.49587920835390759</v>
      </c>
      <c r="J20" s="5">
        <v>0.90381169960904617</v>
      </c>
      <c r="K20" s="5">
        <v>2.4497048323794179E-2</v>
      </c>
      <c r="L20" s="5">
        <v>0.98693532582197174</v>
      </c>
      <c r="M20" s="5">
        <v>0.41255362820085267</v>
      </c>
      <c r="N20" s="5">
        <v>0.38739784349604678</v>
      </c>
    </row>
    <row r="21" spans="1:14" x14ac:dyDescent="0.25">
      <c r="A21" s="5" t="s">
        <v>41</v>
      </c>
      <c r="B21" s="5">
        <v>7.0306786788478487E-2</v>
      </c>
      <c r="C21" s="5">
        <v>-0.65930026141025166</v>
      </c>
      <c r="D21" s="5">
        <v>-0.67059684999999725</v>
      </c>
      <c r="E21" s="5">
        <v>0.52427777791666763</v>
      </c>
      <c r="F21" s="5">
        <v>-1.129658858974558E-2</v>
      </c>
      <c r="G21" s="5">
        <v>1.1835780393269191</v>
      </c>
      <c r="H21" s="5">
        <v>1.1948746279166651</v>
      </c>
      <c r="I21" s="5">
        <v>0.2950675016733697</v>
      </c>
      <c r="J21" s="5">
        <v>0.54024694301912213</v>
      </c>
      <c r="K21" s="5">
        <v>0.64200150635774023</v>
      </c>
      <c r="L21" s="5">
        <v>0.99999686338679961</v>
      </c>
      <c r="M21" s="5">
        <v>9.7815670116947251E-2</v>
      </c>
      <c r="N21" s="5">
        <v>0.20791168636168739</v>
      </c>
    </row>
    <row r="22" spans="1:14" x14ac:dyDescent="0.25">
      <c r="A22" s="5" t="s">
        <v>19</v>
      </c>
      <c r="B22" s="5">
        <v>1.509773163005297E-2</v>
      </c>
      <c r="C22" s="5">
        <v>-0.23112713156410261</v>
      </c>
      <c r="D22" s="5">
        <v>-0.12495374399999901</v>
      </c>
      <c r="E22" s="5">
        <v>-0.80233122233333276</v>
      </c>
      <c r="F22" s="5">
        <v>0.10617338756410349</v>
      </c>
      <c r="G22" s="5">
        <v>-0.57120409076923018</v>
      </c>
      <c r="H22" s="5">
        <v>-0.67737747833333373</v>
      </c>
      <c r="I22" s="5">
        <v>0.65476959933620338</v>
      </c>
      <c r="J22" s="5">
        <v>0.96627650416718769</v>
      </c>
      <c r="K22" s="5">
        <v>7.7189860788970943E-3</v>
      </c>
      <c r="L22" s="5">
        <v>0.98407064965749769</v>
      </c>
      <c r="M22" s="5">
        <v>0.16090455735760539</v>
      </c>
      <c r="N22" s="5">
        <v>0.1699235661050531</v>
      </c>
    </row>
    <row r="23" spans="1:14" x14ac:dyDescent="0.25">
      <c r="A23" s="5" t="s">
        <v>26</v>
      </c>
      <c r="B23" s="5">
        <v>0.16654889578718921</v>
      </c>
      <c r="C23" s="5">
        <v>-2.6712646159230728</v>
      </c>
      <c r="D23" s="5">
        <v>2.1693971226666631</v>
      </c>
      <c r="E23" s="5">
        <v>-7.0918774999739753E-4</v>
      </c>
      <c r="F23" s="5">
        <v>4.8406617385897359</v>
      </c>
      <c r="G23" s="5">
        <v>2.6705554281730759</v>
      </c>
      <c r="H23" s="5">
        <v>-2.17010631041666</v>
      </c>
      <c r="I23" s="5">
        <v>0.31379783775959241</v>
      </c>
      <c r="J23" s="5">
        <v>0.72153874274985053</v>
      </c>
      <c r="K23" s="5">
        <v>0.99999999997915778</v>
      </c>
      <c r="L23" s="5">
        <v>0.15971147915598441</v>
      </c>
      <c r="M23" s="5">
        <v>0.57625428269587897</v>
      </c>
      <c r="N23" s="5">
        <v>0.82077650263604363</v>
      </c>
    </row>
    <row r="24" spans="1:14" x14ac:dyDescent="0.25">
      <c r="A24" s="5" t="s">
        <v>10</v>
      </c>
      <c r="B24" s="5">
        <v>0.15129018663924421</v>
      </c>
      <c r="C24" s="5">
        <v>-2.84478253328205</v>
      </c>
      <c r="D24" s="5">
        <v>0.43250576133333668</v>
      </c>
      <c r="E24" s="5">
        <v>-1.5969229511666649</v>
      </c>
      <c r="F24" s="5">
        <v>3.2772882946153872</v>
      </c>
      <c r="G24" s="5">
        <v>1.2478595821153851</v>
      </c>
      <c r="H24" s="5">
        <v>-2.029428712500001</v>
      </c>
      <c r="I24" s="5">
        <v>0.1512437598809335</v>
      </c>
      <c r="J24" s="5">
        <v>0.99492168025962779</v>
      </c>
      <c r="K24" s="5">
        <v>0.7462858153307862</v>
      </c>
      <c r="L24" s="5">
        <v>0.35192394780706809</v>
      </c>
      <c r="M24" s="5">
        <v>0.8979824895395111</v>
      </c>
      <c r="N24" s="5">
        <v>0.78216999762377415</v>
      </c>
    </row>
    <row r="25" spans="1:14" x14ac:dyDescent="0.25">
      <c r="A25" s="5" t="s">
        <v>68</v>
      </c>
      <c r="B25" s="5">
        <v>0.1168160018452862</v>
      </c>
      <c r="C25" s="5">
        <v>-3.0495491338717939</v>
      </c>
      <c r="D25" s="5">
        <v>0.25536450766666619</v>
      </c>
      <c r="E25" s="5">
        <v>-1.4851298698333331</v>
      </c>
      <c r="F25" s="5">
        <v>3.304913641538461</v>
      </c>
      <c r="G25" s="5">
        <v>1.5644192640384611</v>
      </c>
      <c r="H25" s="5">
        <v>-1.740494377499999</v>
      </c>
      <c r="I25" s="5">
        <v>0.10178119816127711</v>
      </c>
      <c r="J25" s="5">
        <v>0.99888705438726444</v>
      </c>
      <c r="K25" s="5">
        <v>0.77742352145074389</v>
      </c>
      <c r="L25" s="5">
        <v>0.33056722164460589</v>
      </c>
      <c r="M25" s="5">
        <v>0.81148149675746528</v>
      </c>
      <c r="N25" s="5">
        <v>0.84414077802829812</v>
      </c>
    </row>
    <row r="26" spans="1:14" x14ac:dyDescent="0.25">
      <c r="A26" s="5" t="s">
        <v>39</v>
      </c>
      <c r="B26" s="5">
        <v>0.17618119842026531</v>
      </c>
      <c r="C26" s="5">
        <v>-2.5668818546410228</v>
      </c>
      <c r="D26" s="5">
        <v>-1.4232849606666631</v>
      </c>
      <c r="E26" s="5">
        <v>-1.4236249810833299</v>
      </c>
      <c r="F26" s="5">
        <v>1.1435968939743599</v>
      </c>
      <c r="G26" s="5">
        <v>1.1432568735576929</v>
      </c>
      <c r="H26" s="5">
        <v>-3.4002041666703059E-4</v>
      </c>
      <c r="I26" s="5">
        <v>0.1406408962362774</v>
      </c>
      <c r="J26" s="5">
        <v>0.80505199529781502</v>
      </c>
      <c r="K26" s="5">
        <v>0.74354648979155391</v>
      </c>
      <c r="L26" s="5">
        <v>0.91334070987412153</v>
      </c>
      <c r="M26" s="5">
        <v>0.88903665246996832</v>
      </c>
      <c r="N26" s="5">
        <v>0.99999999999796518</v>
      </c>
    </row>
    <row r="27" spans="1:14" x14ac:dyDescent="0.25">
      <c r="A27" s="5" t="s">
        <v>40</v>
      </c>
      <c r="B27" s="5">
        <v>0.58016806304352286</v>
      </c>
      <c r="C27" s="5">
        <v>0.59092389017948754</v>
      </c>
      <c r="D27" s="5">
        <v>-0.59492126366666476</v>
      </c>
      <c r="E27" s="5">
        <v>-0.97708005616666682</v>
      </c>
      <c r="F27" s="5">
        <v>-1.1858451538461521</v>
      </c>
      <c r="G27" s="5">
        <v>-1.5680039463461539</v>
      </c>
      <c r="H27" s="5">
        <v>-0.38215879250000212</v>
      </c>
      <c r="I27" s="5">
        <v>0.90867455773796602</v>
      </c>
      <c r="J27" s="5">
        <v>0.95887327471317874</v>
      </c>
      <c r="K27" s="5">
        <v>0.79340242058362054</v>
      </c>
      <c r="L27" s="5">
        <v>0.80389084179831971</v>
      </c>
      <c r="M27" s="5">
        <v>0.56094264076933542</v>
      </c>
      <c r="N27" s="5">
        <v>0.99336327290222859</v>
      </c>
    </row>
    <row r="28" spans="1:14" x14ac:dyDescent="0.25">
      <c r="A28" s="5" t="s">
        <v>60</v>
      </c>
      <c r="B28" s="5">
        <v>0.36746911437271518</v>
      </c>
      <c r="C28" s="5">
        <v>-0.1902204911282048</v>
      </c>
      <c r="D28" s="5">
        <v>-1.665928502666665</v>
      </c>
      <c r="E28" s="5">
        <v>-2.3510411164166669</v>
      </c>
      <c r="F28" s="5">
        <v>-1.47570801153846</v>
      </c>
      <c r="G28" s="5">
        <v>-2.1608206252884621</v>
      </c>
      <c r="H28" s="5">
        <v>-0.6851126137500021</v>
      </c>
      <c r="I28" s="5">
        <v>0.9986614919081912</v>
      </c>
      <c r="J28" s="5">
        <v>0.74623194954974914</v>
      </c>
      <c r="K28" s="5">
        <v>0.3892744712330517</v>
      </c>
      <c r="L28" s="5">
        <v>0.85039808511435933</v>
      </c>
      <c r="M28" s="5">
        <v>0.56736397841643471</v>
      </c>
      <c r="N28" s="5">
        <v>0.98599031791864955</v>
      </c>
    </row>
    <row r="29" spans="1:14" x14ac:dyDescent="0.25">
      <c r="A29" s="5" t="s">
        <v>8</v>
      </c>
      <c r="B29" s="5">
        <v>0.2988408361259528</v>
      </c>
      <c r="C29" s="5">
        <v>-0.99851617843589757</v>
      </c>
      <c r="D29" s="5">
        <v>0.25733031399999939</v>
      </c>
      <c r="E29" s="5">
        <v>-0.76207866766666532</v>
      </c>
      <c r="F29" s="5">
        <v>1.255846492435897</v>
      </c>
      <c r="G29" s="5">
        <v>0.23643751076923231</v>
      </c>
      <c r="H29" s="5">
        <v>-1.0194089816666649</v>
      </c>
      <c r="I29" s="5">
        <v>0.36345396973127408</v>
      </c>
      <c r="J29" s="5">
        <v>0.98909935990769859</v>
      </c>
      <c r="K29" s="5">
        <v>0.72280389805547562</v>
      </c>
      <c r="L29" s="5">
        <v>0.51054009194435002</v>
      </c>
      <c r="M29" s="5">
        <v>0.99161201563792534</v>
      </c>
      <c r="N29" s="5">
        <v>0.73165772309404253</v>
      </c>
    </row>
    <row r="30" spans="1:14" x14ac:dyDescent="0.25">
      <c r="A30" s="5" t="s">
        <v>61</v>
      </c>
      <c r="B30" s="5">
        <v>0.1588956132806239</v>
      </c>
      <c r="C30" s="5">
        <v>6.5287129769233232E-2</v>
      </c>
      <c r="D30" s="5">
        <v>-0.24109389933333419</v>
      </c>
      <c r="E30" s="5">
        <v>-1.6952804484999979</v>
      </c>
      <c r="F30" s="5">
        <v>-0.30638102910256748</v>
      </c>
      <c r="G30" s="5">
        <v>-1.760567578269232</v>
      </c>
      <c r="H30" s="5">
        <v>-1.4541865491666639</v>
      </c>
      <c r="I30" s="5">
        <v>0.99961049795921286</v>
      </c>
      <c r="J30" s="5">
        <v>0.99218482343773251</v>
      </c>
      <c r="K30" s="5">
        <v>0.1313259933119266</v>
      </c>
      <c r="L30" s="5">
        <v>0.98818749497242941</v>
      </c>
      <c r="M30" s="5">
        <v>0.1863624812209036</v>
      </c>
      <c r="N30" s="5">
        <v>0.50350736580151834</v>
      </c>
    </row>
    <row r="31" spans="1:14" x14ac:dyDescent="0.25">
      <c r="A31" s="5" t="s">
        <v>63</v>
      </c>
      <c r="B31" s="5">
        <v>0.10786325578046729</v>
      </c>
      <c r="C31" s="5">
        <v>-0.42741022707692089</v>
      </c>
      <c r="D31" s="5">
        <v>0.10086812099999951</v>
      </c>
      <c r="E31" s="5">
        <v>-0.66433627524999928</v>
      </c>
      <c r="F31" s="5">
        <v>0.52827834807692042</v>
      </c>
      <c r="G31" s="5">
        <v>-0.23692604817307841</v>
      </c>
      <c r="H31" s="5">
        <v>-0.76520439624999881</v>
      </c>
      <c r="I31" s="5">
        <v>0.38631207998129669</v>
      </c>
      <c r="J31" s="5">
        <v>0.99219051967306737</v>
      </c>
      <c r="K31" s="5">
        <v>0.1736327189442177</v>
      </c>
      <c r="L31" s="5">
        <v>0.54696281426478977</v>
      </c>
      <c r="M31" s="5">
        <v>0.91290591536069532</v>
      </c>
      <c r="N31" s="5">
        <v>0.30221068183798638</v>
      </c>
    </row>
    <row r="32" spans="1:14" x14ac:dyDescent="0.25">
      <c r="A32" s="5" t="s">
        <v>23</v>
      </c>
      <c r="B32" s="5">
        <v>0.48724330458965831</v>
      </c>
      <c r="C32" s="5">
        <v>-1.257314929615386</v>
      </c>
      <c r="D32" s="5">
        <v>0.69292686666666725</v>
      </c>
      <c r="E32" s="5">
        <v>-0.94296413749999886</v>
      </c>
      <c r="F32" s="5">
        <v>1.9502417962820531</v>
      </c>
      <c r="G32" s="5">
        <v>0.31435079211538669</v>
      </c>
      <c r="H32" s="5">
        <v>-1.6358910041666661</v>
      </c>
      <c r="I32" s="5">
        <v>0.61616668177984057</v>
      </c>
      <c r="J32" s="5">
        <v>0.95875573452051954</v>
      </c>
      <c r="K32" s="5">
        <v>0.87003724777512204</v>
      </c>
      <c r="L32" s="5">
        <v>0.5828719378182885</v>
      </c>
      <c r="M32" s="5">
        <v>0.99589783432727019</v>
      </c>
      <c r="N32" s="5">
        <v>0.76299369962366792</v>
      </c>
    </row>
    <row r="33" spans="1:14" x14ac:dyDescent="0.25">
      <c r="A33" s="5" t="s">
        <v>62</v>
      </c>
      <c r="B33" s="5">
        <v>0.37548697461417441</v>
      </c>
      <c r="C33" s="5">
        <v>-0.88090647638461395</v>
      </c>
      <c r="D33" s="5">
        <v>0.89758746066666895</v>
      </c>
      <c r="E33" s="5">
        <v>-0.93311727099999953</v>
      </c>
      <c r="F33" s="5">
        <v>1.7784939370512829</v>
      </c>
      <c r="G33" s="5">
        <v>-5.2210794615385581E-2</v>
      </c>
      <c r="H33" s="5">
        <v>-1.830704731666668</v>
      </c>
      <c r="I33" s="5">
        <v>0.6954154580558507</v>
      </c>
      <c r="J33" s="5">
        <v>0.84152663377286641</v>
      </c>
      <c r="K33" s="5">
        <v>0.76921086160766439</v>
      </c>
      <c r="L33" s="5">
        <v>0.45395564555813311</v>
      </c>
      <c r="M33" s="5">
        <v>0.99996010103422428</v>
      </c>
      <c r="N33" s="5">
        <v>0.50719033135878711</v>
      </c>
    </row>
    <row r="34" spans="1:14" x14ac:dyDescent="0.25">
      <c r="A34" s="5" t="s">
        <v>21</v>
      </c>
      <c r="B34" s="5">
        <v>0.26400224971727099</v>
      </c>
      <c r="C34" s="5">
        <v>-1.171938435076924</v>
      </c>
      <c r="D34" s="5">
        <v>0.63255323133333441</v>
      </c>
      <c r="E34" s="5">
        <v>-1.277698537</v>
      </c>
      <c r="F34" s="5">
        <v>1.8044916664102579</v>
      </c>
      <c r="G34" s="5">
        <v>-0.10576010192307581</v>
      </c>
      <c r="H34" s="5">
        <v>-1.910251768333334</v>
      </c>
      <c r="I34" s="5">
        <v>0.48956757006214913</v>
      </c>
      <c r="J34" s="5">
        <v>0.94023755827770517</v>
      </c>
      <c r="K34" s="5">
        <v>0.56913128701929194</v>
      </c>
      <c r="L34" s="5">
        <v>0.45872773820370338</v>
      </c>
      <c r="M34" s="5">
        <v>0.99968845481004054</v>
      </c>
      <c r="N34" s="5">
        <v>0.4876807222806947</v>
      </c>
    </row>
    <row r="35" spans="1:14" x14ac:dyDescent="0.25">
      <c r="A35" s="5" t="s">
        <v>27</v>
      </c>
      <c r="B35" s="5">
        <v>0.29650084853247832</v>
      </c>
      <c r="C35" s="5">
        <v>-1.047685103871794</v>
      </c>
      <c r="D35" s="5">
        <v>0.59777995433333064</v>
      </c>
      <c r="E35" s="5">
        <v>-1.3078843998333309</v>
      </c>
      <c r="F35" s="5">
        <v>1.645465058205124</v>
      </c>
      <c r="G35" s="5">
        <v>-0.26019929596153762</v>
      </c>
      <c r="H35" s="5">
        <v>-1.905664354166662</v>
      </c>
      <c r="I35" s="5">
        <v>0.57435648163265018</v>
      </c>
      <c r="J35" s="5">
        <v>0.94728812980476951</v>
      </c>
      <c r="K35" s="5">
        <v>0.54079844780500208</v>
      </c>
      <c r="L35" s="5">
        <v>0.52886436924528102</v>
      </c>
      <c r="M35" s="5">
        <v>0.99529177117209244</v>
      </c>
      <c r="N35" s="5">
        <v>0.48014263805568907</v>
      </c>
    </row>
    <row r="36" spans="1:14" x14ac:dyDescent="0.25">
      <c r="A36" s="5" t="s">
        <v>57</v>
      </c>
      <c r="B36" s="5">
        <v>0.36937390092535682</v>
      </c>
      <c r="C36" s="5">
        <v>-0.94423828964102618</v>
      </c>
      <c r="D36" s="5">
        <v>0.74399635433333167</v>
      </c>
      <c r="E36" s="5">
        <v>-1.0364543848333321</v>
      </c>
      <c r="F36" s="5">
        <v>1.6882346439743581</v>
      </c>
      <c r="G36" s="5">
        <v>-9.2216095192306113E-2</v>
      </c>
      <c r="H36" s="5">
        <v>-1.780450739166664</v>
      </c>
      <c r="I36" s="5">
        <v>0.64780202709320145</v>
      </c>
      <c r="J36" s="5">
        <v>0.90241846403435766</v>
      </c>
      <c r="K36" s="5">
        <v>0.70775936132371808</v>
      </c>
      <c r="L36" s="5">
        <v>0.49998043961563149</v>
      </c>
      <c r="M36" s="5">
        <v>0.9997810179808243</v>
      </c>
      <c r="N36" s="5">
        <v>0.53140752042800621</v>
      </c>
    </row>
    <row r="37" spans="1:14" x14ac:dyDescent="0.25">
      <c r="A37" s="5" t="s">
        <v>44</v>
      </c>
      <c r="B37" s="5">
        <v>0.29683237654350297</v>
      </c>
      <c r="C37" s="5">
        <v>-1.155454927128204</v>
      </c>
      <c r="D37" s="5">
        <v>0.54412002966666684</v>
      </c>
      <c r="E37" s="5">
        <v>-1.3081409161666639</v>
      </c>
      <c r="F37" s="5">
        <v>1.699574956794871</v>
      </c>
      <c r="G37" s="5">
        <v>-0.15268598903846001</v>
      </c>
      <c r="H37" s="5">
        <v>-1.852260945833331</v>
      </c>
      <c r="I37" s="5">
        <v>0.51879850443504205</v>
      </c>
      <c r="J37" s="5">
        <v>0.96283724423790917</v>
      </c>
      <c r="K37" s="5">
        <v>0.56613370902295657</v>
      </c>
      <c r="L37" s="5">
        <v>0.52765775266236159</v>
      </c>
      <c r="M37" s="5">
        <v>0.99911991402751421</v>
      </c>
      <c r="N37" s="5">
        <v>0.53105940350968095</v>
      </c>
    </row>
    <row r="38" spans="1:14" x14ac:dyDescent="0.25">
      <c r="A38" s="5" t="s">
        <v>76</v>
      </c>
      <c r="B38" s="5">
        <v>0.3850131445082523</v>
      </c>
      <c r="C38" s="5">
        <v>-1.0729039095128201</v>
      </c>
      <c r="D38" s="5">
        <v>0.55117404766666755</v>
      </c>
      <c r="E38" s="5">
        <v>-1.207315278166665</v>
      </c>
      <c r="F38" s="5">
        <v>1.624077957179487</v>
      </c>
      <c r="G38" s="5">
        <v>-0.13441136865384529</v>
      </c>
      <c r="H38" s="5">
        <v>-1.758489325833333</v>
      </c>
      <c r="I38" s="5">
        <v>0.60737419913145796</v>
      </c>
      <c r="J38" s="5">
        <v>0.96505455487643999</v>
      </c>
      <c r="K38" s="5">
        <v>0.65426144766250638</v>
      </c>
      <c r="L38" s="5">
        <v>0.59314517244378351</v>
      </c>
      <c r="M38" s="5">
        <v>0.99945783131362775</v>
      </c>
      <c r="N38" s="5">
        <v>0.60141047802098524</v>
      </c>
    </row>
    <row r="39" spans="1:14" x14ac:dyDescent="0.25">
      <c r="A39" s="5" t="s">
        <v>79</v>
      </c>
      <c r="B39" s="5">
        <v>0.3294379474287531</v>
      </c>
      <c r="C39" s="5">
        <v>-1.1425572510000011</v>
      </c>
      <c r="D39" s="5">
        <v>0.47004676399999917</v>
      </c>
      <c r="E39" s="5">
        <v>-1.311603907249999</v>
      </c>
      <c r="F39" s="5">
        <v>1.6126040150000009</v>
      </c>
      <c r="G39" s="5">
        <v>-0.16904665624999729</v>
      </c>
      <c r="H39" s="5">
        <v>-1.781650671249998</v>
      </c>
      <c r="I39" s="5">
        <v>0.54183008905275409</v>
      </c>
      <c r="J39" s="5">
        <v>0.97659552871891064</v>
      </c>
      <c r="K39" s="5">
        <v>0.57702957923718712</v>
      </c>
      <c r="L39" s="5">
        <v>0.5840661968892793</v>
      </c>
      <c r="M39" s="5">
        <v>0.99886350044358607</v>
      </c>
      <c r="N39" s="5">
        <v>0.57635821479164917</v>
      </c>
    </row>
    <row r="40" spans="1:14" x14ac:dyDescent="0.25">
      <c r="A40" s="5" t="s">
        <v>30</v>
      </c>
      <c r="B40" s="5">
        <v>0.32534105483104819</v>
      </c>
      <c r="C40" s="5">
        <v>-1.1583924682820519</v>
      </c>
      <c r="D40" s="5">
        <v>0.56447173299999953</v>
      </c>
      <c r="E40" s="5">
        <v>-1.2711248074166659</v>
      </c>
      <c r="F40" s="5">
        <v>1.7228642012820521</v>
      </c>
      <c r="G40" s="5">
        <v>-0.112732339134614</v>
      </c>
      <c r="H40" s="5">
        <v>-1.8355965404166661</v>
      </c>
      <c r="I40" s="5">
        <v>0.53987608198851567</v>
      </c>
      <c r="J40" s="5">
        <v>0.9618629079438733</v>
      </c>
      <c r="K40" s="5">
        <v>0.61068178785839755</v>
      </c>
      <c r="L40" s="5">
        <v>0.53936089065436477</v>
      </c>
      <c r="M40" s="5">
        <v>0.99967273651852984</v>
      </c>
      <c r="N40" s="5">
        <v>0.56142758941921866</v>
      </c>
    </row>
    <row r="41" spans="1:14" x14ac:dyDescent="0.25">
      <c r="A41" s="5" t="s">
        <v>45</v>
      </c>
      <c r="B41" s="5">
        <v>0.31362155944323072</v>
      </c>
      <c r="C41" s="5">
        <v>-1.1341911577692321</v>
      </c>
      <c r="D41" s="5">
        <v>0.5626213663333326</v>
      </c>
      <c r="E41" s="5">
        <v>-1.3142954057499989</v>
      </c>
      <c r="F41" s="5">
        <v>1.696812524102564</v>
      </c>
      <c r="G41" s="5">
        <v>-0.18010424798076749</v>
      </c>
      <c r="H41" s="5">
        <v>-1.876916772083332</v>
      </c>
      <c r="I41" s="5">
        <v>0.54854183346361562</v>
      </c>
      <c r="J41" s="5">
        <v>0.96105816417371148</v>
      </c>
      <c r="K41" s="5">
        <v>0.57596344359719764</v>
      </c>
      <c r="L41" s="5">
        <v>0.54314705097180549</v>
      </c>
      <c r="M41" s="5">
        <v>0.99863010998645818</v>
      </c>
      <c r="N41" s="5">
        <v>0.53410080734198639</v>
      </c>
    </row>
    <row r="42" spans="1:14" x14ac:dyDescent="0.25">
      <c r="A42" s="5" t="s">
        <v>32</v>
      </c>
      <c r="B42" s="5">
        <v>0.25224559119997408</v>
      </c>
      <c r="C42" s="5">
        <v>-1.311475061384616</v>
      </c>
      <c r="D42" s="5">
        <v>-1.164382933333208E-2</v>
      </c>
      <c r="E42" s="5">
        <v>-1.0861213409999979</v>
      </c>
      <c r="F42" s="5">
        <v>1.2998312320512839</v>
      </c>
      <c r="G42" s="5">
        <v>0.2253537203846179</v>
      </c>
      <c r="H42" s="5">
        <v>-1.0744775116666661</v>
      </c>
      <c r="I42" s="5">
        <v>0.28170238809308618</v>
      </c>
      <c r="J42" s="5">
        <v>0.99999938485718953</v>
      </c>
      <c r="K42" s="5">
        <v>0.59925996033843543</v>
      </c>
      <c r="L42" s="5">
        <v>0.62667459063157893</v>
      </c>
      <c r="M42" s="5">
        <v>0.99569430708961526</v>
      </c>
      <c r="N42" s="5">
        <v>0.79958547299060967</v>
      </c>
    </row>
    <row r="43" spans="1:14" x14ac:dyDescent="0.25">
      <c r="A43" s="5" t="s">
        <v>81</v>
      </c>
      <c r="B43" s="5">
        <v>0.1945374650587009</v>
      </c>
      <c r="C43" s="5">
        <v>-1.316042759923078</v>
      </c>
      <c r="D43" s="5">
        <v>0.2216955669999994</v>
      </c>
      <c r="E43" s="5">
        <v>-1.15568550925</v>
      </c>
      <c r="F43" s="5">
        <v>1.5377383269230771</v>
      </c>
      <c r="G43" s="5">
        <v>0.1603572506730773</v>
      </c>
      <c r="H43" s="5">
        <v>-1.3773810762500001</v>
      </c>
      <c r="I43" s="5">
        <v>0.26441498179396922</v>
      </c>
      <c r="J43" s="5">
        <v>0.99562066337195598</v>
      </c>
      <c r="K43" s="5">
        <v>0.53481230515192935</v>
      </c>
      <c r="L43" s="5">
        <v>0.47454330867671868</v>
      </c>
      <c r="M43" s="5">
        <v>0.99834969746049174</v>
      </c>
      <c r="N43" s="5">
        <v>0.63769007949928369</v>
      </c>
    </row>
    <row r="44" spans="1:14" x14ac:dyDescent="0.25">
      <c r="A44" s="5" t="s">
        <v>65</v>
      </c>
      <c r="B44" s="5">
        <v>0.14190707231503361</v>
      </c>
      <c r="C44" s="5">
        <v>-1.341670657589747</v>
      </c>
      <c r="D44" s="5">
        <v>0.30025088933333421</v>
      </c>
      <c r="E44" s="5">
        <v>-1.1647206456666661</v>
      </c>
      <c r="F44" s="5">
        <v>1.641921546923081</v>
      </c>
      <c r="G44" s="5">
        <v>0.17695001192308091</v>
      </c>
      <c r="H44" s="5">
        <v>-1.4649715350000001</v>
      </c>
      <c r="I44" s="5">
        <v>0.21182119503031671</v>
      </c>
      <c r="J44" s="5">
        <v>0.98773189702494468</v>
      </c>
      <c r="K44" s="5">
        <v>0.48787673895288391</v>
      </c>
      <c r="L44" s="5">
        <v>0.37475615327968081</v>
      </c>
      <c r="M44" s="5">
        <v>0.99745514581255357</v>
      </c>
      <c r="N44" s="5">
        <v>0.55244150544331549</v>
      </c>
    </row>
    <row r="45" spans="1:14" x14ac:dyDescent="0.25">
      <c r="A45" s="5" t="s">
        <v>42</v>
      </c>
      <c r="B45" s="5">
        <v>0.2047901534814838</v>
      </c>
      <c r="C45" s="5">
        <v>-0.98908973074358952</v>
      </c>
      <c r="D45" s="5">
        <v>0.14294188399999991</v>
      </c>
      <c r="E45" s="5">
        <v>-1.278559453916666</v>
      </c>
      <c r="F45" s="5">
        <v>1.1320316147435889</v>
      </c>
      <c r="G45" s="5">
        <v>-0.28946972317307612</v>
      </c>
      <c r="H45" s="5">
        <v>-1.421501337916665</v>
      </c>
      <c r="I45" s="5">
        <v>0.40872895356735178</v>
      </c>
      <c r="J45" s="5">
        <v>0.9983037178516202</v>
      </c>
      <c r="K45" s="5">
        <v>0.34162771023113481</v>
      </c>
      <c r="L45" s="5">
        <v>0.62779798328045755</v>
      </c>
      <c r="M45" s="5">
        <v>0.98657546485142289</v>
      </c>
      <c r="N45" s="5">
        <v>0.51707840376896796</v>
      </c>
    </row>
    <row r="46" spans="1:14" x14ac:dyDescent="0.25">
      <c r="A46" s="5" t="s">
        <v>14</v>
      </c>
      <c r="B46" s="5">
        <v>0.21468369721713529</v>
      </c>
      <c r="C46" s="5">
        <v>-1.0300755676666671</v>
      </c>
      <c r="D46" s="5">
        <v>0.1847728956666668</v>
      </c>
      <c r="E46" s="5">
        <v>-1.195276237666665</v>
      </c>
      <c r="F46" s="5">
        <v>1.2148484633333341</v>
      </c>
      <c r="G46" s="5">
        <v>-0.16520066999999819</v>
      </c>
      <c r="H46" s="5">
        <v>-1.380049133333332</v>
      </c>
      <c r="I46" s="5">
        <v>0.37912009180187028</v>
      </c>
      <c r="J46" s="5">
        <v>0.99644110448048884</v>
      </c>
      <c r="K46" s="5">
        <v>0.40774554111139388</v>
      </c>
      <c r="L46" s="5">
        <v>0.57863413301412425</v>
      </c>
      <c r="M46" s="5">
        <v>0.99748317632324113</v>
      </c>
      <c r="N46" s="5">
        <v>0.54808868474304651</v>
      </c>
    </row>
    <row r="47" spans="1:14" x14ac:dyDescent="0.25">
      <c r="A47" s="5" t="s">
        <v>75</v>
      </c>
      <c r="B47" s="5">
        <v>0.2042729289228768</v>
      </c>
      <c r="C47" s="5">
        <v>-1.0642325727692321</v>
      </c>
      <c r="D47" s="5">
        <v>0.12040459466666679</v>
      </c>
      <c r="E47" s="5">
        <v>-1.2501923832499999</v>
      </c>
      <c r="F47" s="5">
        <v>1.184637167435898</v>
      </c>
      <c r="G47" s="5">
        <v>-0.18595981048076829</v>
      </c>
      <c r="H47" s="5">
        <v>-1.3705969779166669</v>
      </c>
      <c r="I47" s="5">
        <v>0.360582105419747</v>
      </c>
      <c r="J47" s="5">
        <v>0.9990389729325666</v>
      </c>
      <c r="K47" s="5">
        <v>0.37821182999535619</v>
      </c>
      <c r="L47" s="5">
        <v>0.60767872284944657</v>
      </c>
      <c r="M47" s="5">
        <v>0.99654582279009785</v>
      </c>
      <c r="N47" s="5">
        <v>0.5633641615307734</v>
      </c>
    </row>
    <row r="48" spans="1:14" x14ac:dyDescent="0.25">
      <c r="A48" s="5" t="s">
        <v>17</v>
      </c>
      <c r="B48" s="5">
        <v>0.18274377186721749</v>
      </c>
      <c r="C48" s="5">
        <v>-1.0828499566923071</v>
      </c>
      <c r="D48" s="5">
        <v>9.1245189333333698E-2</v>
      </c>
      <c r="E48" s="5">
        <v>-1.296744381499999</v>
      </c>
      <c r="F48" s="5">
        <v>1.174095146025641</v>
      </c>
      <c r="G48" s="5">
        <v>-0.21389442480769191</v>
      </c>
      <c r="H48" s="5">
        <v>-1.387989570833333</v>
      </c>
      <c r="I48" s="5">
        <v>0.33840811015492622</v>
      </c>
      <c r="J48" s="5">
        <v>0.99957042164690313</v>
      </c>
      <c r="K48" s="5">
        <v>0.339009523457388</v>
      </c>
      <c r="L48" s="5">
        <v>0.60851653273434936</v>
      </c>
      <c r="M48" s="5">
        <v>0.99465129104839778</v>
      </c>
      <c r="N48" s="5">
        <v>0.54651581174417108</v>
      </c>
    </row>
    <row r="49" spans="1:14" x14ac:dyDescent="0.25">
      <c r="A49" s="5" t="s">
        <v>46</v>
      </c>
      <c r="B49" s="5">
        <v>0.21900140492892081</v>
      </c>
      <c r="C49" s="5">
        <v>-1.009616329666666</v>
      </c>
      <c r="D49" s="5">
        <v>0.25638124699999931</v>
      </c>
      <c r="E49" s="5">
        <v>-1.2033023621666661</v>
      </c>
      <c r="F49" s="5">
        <v>1.2659975766666649</v>
      </c>
      <c r="G49" s="5">
        <v>-0.19368603250000049</v>
      </c>
      <c r="H49" s="5">
        <v>-1.4596836091666661</v>
      </c>
      <c r="I49" s="5">
        <v>0.40908275266544508</v>
      </c>
      <c r="J49" s="5">
        <v>0.99101792874933037</v>
      </c>
      <c r="K49" s="5">
        <v>0.4139268072384874</v>
      </c>
      <c r="L49" s="5">
        <v>0.55621301374461396</v>
      </c>
      <c r="M49" s="5">
        <v>0.99612548225415565</v>
      </c>
      <c r="N49" s="5">
        <v>0.51232904492165132</v>
      </c>
    </row>
    <row r="50" spans="1:14" x14ac:dyDescent="0.25">
      <c r="A50" s="5" t="s">
        <v>55</v>
      </c>
      <c r="B50" s="5">
        <v>0.19745817095332491</v>
      </c>
      <c r="C50" s="5">
        <v>-0.992083708564103</v>
      </c>
      <c r="D50" s="5">
        <v>0.2870967423333326</v>
      </c>
      <c r="E50" s="5">
        <v>-1.161504101833333</v>
      </c>
      <c r="F50" s="5">
        <v>1.279180450897436</v>
      </c>
      <c r="G50" s="5">
        <v>-0.16942039326922981</v>
      </c>
      <c r="H50" s="5">
        <v>-1.4486008441666649</v>
      </c>
      <c r="I50" s="5">
        <v>0.38387924174441668</v>
      </c>
      <c r="J50" s="5">
        <v>0.98571000997140945</v>
      </c>
      <c r="K50" s="5">
        <v>0.4045802118874493</v>
      </c>
      <c r="L50" s="5">
        <v>0.50896931813096602</v>
      </c>
      <c r="M50" s="5">
        <v>0.99701510173249375</v>
      </c>
      <c r="N50" s="5">
        <v>0.47929599475138862</v>
      </c>
    </row>
    <row r="51" spans="1:14" x14ac:dyDescent="0.25">
      <c r="A51" s="5" t="s">
        <v>7</v>
      </c>
      <c r="B51" s="5">
        <v>0.165074723856144</v>
      </c>
      <c r="C51" s="5">
        <v>-1.3410871535128199</v>
      </c>
      <c r="D51" s="5">
        <v>1.6672953169999969</v>
      </c>
      <c r="E51" s="5">
        <v>-1.1211340084166681</v>
      </c>
      <c r="F51" s="5">
        <v>3.0083824705128168</v>
      </c>
      <c r="G51" s="5">
        <v>0.2199531450961523</v>
      </c>
      <c r="H51" s="5">
        <v>-2.788429325416665</v>
      </c>
      <c r="I51" s="5">
        <v>0.51769150185189616</v>
      </c>
      <c r="J51" s="5">
        <v>0.58377345342370313</v>
      </c>
      <c r="K51" s="5">
        <v>0.77130286625601074</v>
      </c>
      <c r="L51" s="5">
        <v>0.1723649442758857</v>
      </c>
      <c r="M51" s="5">
        <v>0.99831728647821216</v>
      </c>
      <c r="N51" s="5">
        <v>0.302252017881526</v>
      </c>
    </row>
    <row r="52" spans="1:14" x14ac:dyDescent="0.25">
      <c r="A52" s="5" t="s">
        <v>52</v>
      </c>
      <c r="B52" s="5">
        <v>0.36815210201997822</v>
      </c>
      <c r="C52" s="5">
        <v>1.726755385666664</v>
      </c>
      <c r="D52" s="5">
        <v>0.49776248899999942</v>
      </c>
      <c r="E52" s="5">
        <v>-1.9090788130833329</v>
      </c>
      <c r="F52" s="5">
        <v>-1.2289928966666639</v>
      </c>
      <c r="G52" s="5">
        <v>-3.6358341987499969</v>
      </c>
      <c r="H52" s="5">
        <v>-2.406841302083333</v>
      </c>
      <c r="I52" s="5">
        <v>0.66961531546733455</v>
      </c>
      <c r="J52" s="5">
        <v>0.99489558485541252</v>
      </c>
      <c r="K52" s="5">
        <v>0.72253747314091243</v>
      </c>
      <c r="L52" s="5">
        <v>0.94786537449832609</v>
      </c>
      <c r="M52" s="5">
        <v>0.3007838291562468</v>
      </c>
      <c r="N52" s="5">
        <v>0.7653660712886281</v>
      </c>
    </row>
    <row r="53" spans="1:14" x14ac:dyDescent="0.25">
      <c r="A53" s="5" t="s">
        <v>86</v>
      </c>
      <c r="B53" s="5">
        <v>0.58088999930037322</v>
      </c>
      <c r="C53" s="5">
        <v>-0.100781078102564</v>
      </c>
      <c r="D53" s="5">
        <v>-3.1094512333332599E-2</v>
      </c>
      <c r="E53" s="5">
        <v>-0.39789021858333479</v>
      </c>
      <c r="F53" s="5">
        <v>6.9686565769231379E-2</v>
      </c>
      <c r="G53" s="5">
        <v>-0.29710914048077092</v>
      </c>
      <c r="H53" s="5">
        <v>-0.36679570625000218</v>
      </c>
      <c r="I53" s="5">
        <v>0.97438194292557334</v>
      </c>
      <c r="J53" s="5">
        <v>0.99967088031752382</v>
      </c>
      <c r="K53" s="5">
        <v>0.50981315094054236</v>
      </c>
      <c r="L53" s="5">
        <v>0.99727553033779937</v>
      </c>
      <c r="M53" s="5">
        <v>0.7940257947991356</v>
      </c>
      <c r="N53" s="5">
        <v>0.78049834406619112</v>
      </c>
    </row>
    <row r="54" spans="1:14" x14ac:dyDescent="0.25">
      <c r="A54" s="5" t="s">
        <v>84</v>
      </c>
      <c r="B54" s="5">
        <v>0.51154330423460237</v>
      </c>
      <c r="C54" s="5">
        <v>-7.4661777615383507E-2</v>
      </c>
      <c r="D54" s="5">
        <v>-5.1212951333333478E-2</v>
      </c>
      <c r="E54" s="5">
        <v>-0.44267909050000043</v>
      </c>
      <c r="F54" s="5">
        <v>2.3448826282050032E-2</v>
      </c>
      <c r="G54" s="5">
        <v>-0.36801731288461692</v>
      </c>
      <c r="H54" s="5">
        <v>-0.39146613916666689</v>
      </c>
      <c r="I54" s="5">
        <v>0.98980478161755814</v>
      </c>
      <c r="J54" s="5">
        <v>0.99861556286445974</v>
      </c>
      <c r="K54" s="5">
        <v>0.43238407924650057</v>
      </c>
      <c r="L54" s="5">
        <v>0.99990033544910295</v>
      </c>
      <c r="M54" s="5">
        <v>0.67909945077649214</v>
      </c>
      <c r="N54" s="5">
        <v>0.7551387198064905</v>
      </c>
    </row>
    <row r="55" spans="1:14" x14ac:dyDescent="0.25">
      <c r="A55" s="5" t="s">
        <v>9</v>
      </c>
      <c r="B55" s="5">
        <v>0.23636013297462491</v>
      </c>
      <c r="C55" s="5">
        <v>-0.95196570825640991</v>
      </c>
      <c r="D55" s="5">
        <v>-7.0365437999999517E-2</v>
      </c>
      <c r="E55" s="5">
        <v>-1.022387647583332</v>
      </c>
      <c r="F55" s="5">
        <v>0.88160027025641041</v>
      </c>
      <c r="G55" s="5">
        <v>-7.0421939326922423E-2</v>
      </c>
      <c r="H55" s="5">
        <v>-0.95202220958333283</v>
      </c>
      <c r="I55" s="5">
        <v>0.33420009347976692</v>
      </c>
      <c r="J55" s="5">
        <v>0.99970553946058338</v>
      </c>
      <c r="K55" s="5">
        <v>0.4312418419691969</v>
      </c>
      <c r="L55" s="5">
        <v>0.71577617304651875</v>
      </c>
      <c r="M55" s="5">
        <v>0.99970902827896779</v>
      </c>
      <c r="N55" s="5">
        <v>0.72398657823459966</v>
      </c>
    </row>
    <row r="56" spans="1:14" x14ac:dyDescent="0.25">
      <c r="A56" s="5" t="s">
        <v>50</v>
      </c>
      <c r="B56" s="5">
        <v>0.94393921257644653</v>
      </c>
      <c r="C56" s="5">
        <v>-0.70747489338974745</v>
      </c>
      <c r="D56" s="5">
        <v>1.2284738851999999</v>
      </c>
      <c r="E56" s="5">
        <v>-0.49115402396666502</v>
      </c>
      <c r="F56" s="5">
        <v>1.9359487785897469</v>
      </c>
      <c r="G56" s="5">
        <v>0.21632086942308251</v>
      </c>
      <c r="H56" s="5">
        <v>-1.7196279091666651</v>
      </c>
      <c r="I56" s="5">
        <v>0.98860949380313268</v>
      </c>
      <c r="J56" s="5">
        <v>0.97622552411281505</v>
      </c>
      <c r="K56" s="5">
        <v>0.99772550178108654</v>
      </c>
      <c r="L56" s="5">
        <v>0.93532440863324839</v>
      </c>
      <c r="M56" s="5">
        <v>0.99986351343679214</v>
      </c>
      <c r="N56" s="5">
        <v>0.96379968751913736</v>
      </c>
    </row>
    <row r="57" spans="1:14" x14ac:dyDescent="0.25">
      <c r="A57" s="5" t="s">
        <v>72</v>
      </c>
      <c r="B57" s="5">
        <v>0.51415321383512014</v>
      </c>
      <c r="C57" s="5">
        <v>-0.118241862205128</v>
      </c>
      <c r="D57" s="5">
        <v>0.20638146599999979</v>
      </c>
      <c r="E57" s="5">
        <v>-0.4029010319166666</v>
      </c>
      <c r="F57" s="5">
        <v>0.32462332820512779</v>
      </c>
      <c r="G57" s="5">
        <v>-0.2846591697115386</v>
      </c>
      <c r="H57" s="5">
        <v>-0.60928249791666644</v>
      </c>
      <c r="I57" s="5">
        <v>0.97121528353418174</v>
      </c>
      <c r="J57" s="5">
        <v>0.94045227947526111</v>
      </c>
      <c r="K57" s="5">
        <v>0.59735949804501054</v>
      </c>
      <c r="L57" s="5">
        <v>0.84806354551015639</v>
      </c>
      <c r="M57" s="5">
        <v>0.86182879740956342</v>
      </c>
      <c r="N57" s="5">
        <v>0.50836853287119455</v>
      </c>
    </row>
    <row r="58" spans="1:14" x14ac:dyDescent="0.25">
      <c r="A58" s="5" t="s">
        <v>15</v>
      </c>
      <c r="B58" s="5">
        <v>0.2492477393721339</v>
      </c>
      <c r="C58" s="5">
        <v>-1.478903801384615</v>
      </c>
      <c r="D58" s="5">
        <v>-0.53394486099999838</v>
      </c>
      <c r="E58" s="5">
        <v>-2.0272447572499992</v>
      </c>
      <c r="F58" s="5">
        <v>0.94495894038461614</v>
      </c>
      <c r="G58" s="5">
        <v>-0.54834095586538467</v>
      </c>
      <c r="H58" s="5">
        <v>-1.493299896250001</v>
      </c>
      <c r="I58" s="5">
        <v>0.43813318368728982</v>
      </c>
      <c r="J58" s="5">
        <v>0.97729743102873234</v>
      </c>
      <c r="K58" s="5">
        <v>0.31933979885405778</v>
      </c>
      <c r="L58" s="5">
        <v>0.91521590591452628</v>
      </c>
      <c r="M58" s="5">
        <v>0.97583060962161716</v>
      </c>
      <c r="N58" s="5">
        <v>0.78449733432630964</v>
      </c>
    </row>
    <row r="59" spans="1:14" x14ac:dyDescent="0.25">
      <c r="A59" s="5" t="s">
        <v>48</v>
      </c>
      <c r="B59" s="5">
        <v>0.64427193125723003</v>
      </c>
      <c r="C59" s="5">
        <v>-6.3209951384614271E-2</v>
      </c>
      <c r="D59" s="5">
        <v>-3.4540999999777E-5</v>
      </c>
      <c r="E59" s="5">
        <v>-0.36822147350000017</v>
      </c>
      <c r="F59" s="5">
        <v>6.3175410384614494E-2</v>
      </c>
      <c r="G59" s="5">
        <v>-0.30501152211538601</v>
      </c>
      <c r="H59" s="5">
        <v>-0.36818693250000051</v>
      </c>
      <c r="I59" s="5">
        <v>0.99364482884895922</v>
      </c>
      <c r="J59" s="5">
        <v>0.99999999999962608</v>
      </c>
      <c r="K59" s="5">
        <v>0.58438632924133072</v>
      </c>
      <c r="L59" s="5">
        <v>0.99803909257753398</v>
      </c>
      <c r="M59" s="5">
        <v>0.78720182850607812</v>
      </c>
      <c r="N59" s="5">
        <v>0.78498489961079287</v>
      </c>
    </row>
    <row r="60" spans="1:14" x14ac:dyDescent="0.25">
      <c r="A60" s="5" t="s">
        <v>58</v>
      </c>
      <c r="B60" s="5">
        <v>0.77681312780215317</v>
      </c>
      <c r="C60" s="5">
        <v>-1.162130684435901</v>
      </c>
      <c r="D60" s="5">
        <v>-0.27774473699999902</v>
      </c>
      <c r="E60" s="5">
        <v>-0.1976994899166655</v>
      </c>
      <c r="F60" s="5">
        <v>0.88438594743590215</v>
      </c>
      <c r="G60" s="5">
        <v>0.96443119451923565</v>
      </c>
      <c r="H60" s="5">
        <v>8.0045247083333493E-2</v>
      </c>
      <c r="I60" s="5">
        <v>0.7253734340502016</v>
      </c>
      <c r="J60" s="5">
        <v>0.99772484473056688</v>
      </c>
      <c r="K60" s="5">
        <v>0.99882944785939176</v>
      </c>
      <c r="L60" s="5">
        <v>0.95044160613175432</v>
      </c>
      <c r="M60" s="5">
        <v>0.91878168492457923</v>
      </c>
      <c r="N60" s="5">
        <v>0.99996867877906115</v>
      </c>
    </row>
    <row r="61" spans="1:14" x14ac:dyDescent="0.25">
      <c r="A61" s="5" t="s">
        <v>70</v>
      </c>
      <c r="B61" s="5">
        <v>0.59824662334709711</v>
      </c>
      <c r="C61" s="5">
        <v>-1.0993616802820509</v>
      </c>
      <c r="D61" s="5">
        <v>-0.68959523566666725</v>
      </c>
      <c r="E61" s="5">
        <v>-0.70007942441666593</v>
      </c>
      <c r="F61" s="5">
        <v>0.40976644461538392</v>
      </c>
      <c r="G61" s="5">
        <v>0.39928225586538518</v>
      </c>
      <c r="H61" s="5">
        <v>-1.048418874999868E-2</v>
      </c>
      <c r="I61" s="5">
        <v>0.56955190331530858</v>
      </c>
      <c r="J61" s="5">
        <v>0.93049274865410103</v>
      </c>
      <c r="K61" s="5">
        <v>0.90097340725328556</v>
      </c>
      <c r="L61" s="5">
        <v>0.98800865820910988</v>
      </c>
      <c r="M61" s="5">
        <v>0.98538845576878575</v>
      </c>
      <c r="N61" s="5">
        <v>0.99999984019619714</v>
      </c>
    </row>
    <row r="62" spans="1:14" x14ac:dyDescent="0.25">
      <c r="A62" s="5" t="s">
        <v>28</v>
      </c>
      <c r="B62" s="5">
        <v>0.30686148515156908</v>
      </c>
      <c r="C62" s="5">
        <v>-0.9508114875384619</v>
      </c>
      <c r="D62" s="5">
        <v>-0.34903890099999918</v>
      </c>
      <c r="E62" s="5">
        <v>-0.87299138724999992</v>
      </c>
      <c r="F62" s="5">
        <v>0.60177258653846266</v>
      </c>
      <c r="G62" s="5">
        <v>7.782010028846198E-2</v>
      </c>
      <c r="H62" s="5">
        <v>-0.52395248625000068</v>
      </c>
      <c r="I62" s="5">
        <v>0.33475861391673312</v>
      </c>
      <c r="J62" s="5">
        <v>0.96678414260754786</v>
      </c>
      <c r="K62" s="5">
        <v>0.56626641334288463</v>
      </c>
      <c r="L62" s="5">
        <v>0.88742636151141929</v>
      </c>
      <c r="M62" s="5">
        <v>0.99960697494418671</v>
      </c>
      <c r="N62" s="5">
        <v>0.93900868530500126</v>
      </c>
    </row>
    <row r="63" spans="1:14" x14ac:dyDescent="0.25">
      <c r="A63" s="5" t="s">
        <v>73</v>
      </c>
      <c r="B63" s="5">
        <v>0.10840660664405651</v>
      </c>
      <c r="C63" s="5">
        <v>-0.63449324928205186</v>
      </c>
      <c r="D63" s="5">
        <v>3.1799969999983801E-3</v>
      </c>
      <c r="E63" s="5">
        <v>-0.53226694466666657</v>
      </c>
      <c r="F63" s="5">
        <v>0.63767324628205024</v>
      </c>
      <c r="G63" s="5">
        <v>0.1022263046153853</v>
      </c>
      <c r="H63" s="5">
        <v>-0.53544694166666496</v>
      </c>
      <c r="I63" s="5">
        <v>0.13410442805887909</v>
      </c>
      <c r="J63" s="5">
        <v>0.99999979778776549</v>
      </c>
      <c r="K63" s="5">
        <v>0.4178593215022226</v>
      </c>
      <c r="L63" s="5">
        <v>0.44862729631120057</v>
      </c>
      <c r="M63" s="5">
        <v>0.99355627502813215</v>
      </c>
      <c r="N63" s="5">
        <v>0.66302134143912128</v>
      </c>
    </row>
    <row r="64" spans="1:14" x14ac:dyDescent="0.25">
      <c r="A64" s="5" t="s">
        <v>34</v>
      </c>
      <c r="B64" s="5">
        <v>0.41589562172843419</v>
      </c>
      <c r="C64" s="5">
        <v>-0.31147548261538199</v>
      </c>
      <c r="D64" s="5">
        <v>-0.30854078133333301</v>
      </c>
      <c r="E64" s="5">
        <v>-0.50058797799999866</v>
      </c>
      <c r="F64" s="5">
        <v>2.9347012820490899E-3</v>
      </c>
      <c r="G64" s="5">
        <v>-0.18911249538461661</v>
      </c>
      <c r="H64" s="5">
        <v>-0.1920471966666657</v>
      </c>
      <c r="I64" s="5">
        <v>0.6925647091916951</v>
      </c>
      <c r="J64" s="5">
        <v>0.85074596873487429</v>
      </c>
      <c r="K64" s="5">
        <v>0.46135603259718577</v>
      </c>
      <c r="L64" s="5">
        <v>0.99999987734551365</v>
      </c>
      <c r="M64" s="5">
        <v>0.96044875201166358</v>
      </c>
      <c r="N64" s="5">
        <v>0.97548932611137174</v>
      </c>
    </row>
    <row r="65" spans="1:14" x14ac:dyDescent="0.25">
      <c r="A65" s="5" t="s">
        <v>31</v>
      </c>
      <c r="B65" s="5">
        <v>3.8812238419214377E-2</v>
      </c>
      <c r="C65" s="5">
        <v>0.1185244196923101</v>
      </c>
      <c r="D65" s="5">
        <v>0.30306276700000012</v>
      </c>
      <c r="E65" s="5">
        <v>-0.43602194675000128</v>
      </c>
      <c r="F65" s="5">
        <v>0.18453834730769</v>
      </c>
      <c r="G65" s="5">
        <v>-0.55454636644231137</v>
      </c>
      <c r="H65" s="5">
        <v>-0.7390847137500014</v>
      </c>
      <c r="I65" s="5">
        <v>0.89162989973531337</v>
      </c>
      <c r="J65" s="5">
        <v>0.5339565031439002</v>
      </c>
      <c r="K65" s="5">
        <v>0.13987937686613969</v>
      </c>
      <c r="L65" s="5">
        <v>0.87773057652862796</v>
      </c>
      <c r="M65" s="5">
        <v>7.754494338489526E-2</v>
      </c>
      <c r="N65" s="5">
        <v>4.1166345969487872E-2</v>
      </c>
    </row>
    <row r="66" spans="1:14" x14ac:dyDescent="0.25">
      <c r="A66" s="5" t="s">
        <v>36</v>
      </c>
      <c r="B66" s="5">
        <v>0.19519528649080761</v>
      </c>
      <c r="C66" s="5">
        <v>-0.92972833317948755</v>
      </c>
      <c r="D66" s="5">
        <v>0.16690021066666619</v>
      </c>
      <c r="E66" s="5">
        <v>-1.0572114380833331</v>
      </c>
      <c r="F66" s="5">
        <v>1.096628543846154</v>
      </c>
      <c r="G66" s="5">
        <v>-0.1274831049038454</v>
      </c>
      <c r="H66" s="5">
        <v>-1.224111648749999</v>
      </c>
      <c r="I66" s="5">
        <v>0.34837647012713918</v>
      </c>
      <c r="J66" s="5">
        <v>0.99604610309704578</v>
      </c>
      <c r="K66" s="5">
        <v>0.3948312107317562</v>
      </c>
      <c r="L66" s="5">
        <v>0.55020260704012691</v>
      </c>
      <c r="M66" s="5">
        <v>0.99824865241733529</v>
      </c>
      <c r="N66" s="5">
        <v>0.53359948047714134</v>
      </c>
    </row>
    <row r="67" spans="1:14" x14ac:dyDescent="0.25">
      <c r="A67" s="5" t="s">
        <v>24</v>
      </c>
      <c r="B67" s="5">
        <v>0.16625302568802239</v>
      </c>
      <c r="C67" s="5">
        <v>-2.8588968557948742</v>
      </c>
      <c r="D67" s="5">
        <v>-0.95594745899999811</v>
      </c>
      <c r="E67" s="5">
        <v>-1.9642099585833319</v>
      </c>
      <c r="F67" s="5">
        <v>1.9029493967948761</v>
      </c>
      <c r="G67" s="5">
        <v>0.8946868972115416</v>
      </c>
      <c r="H67" s="5">
        <v>-1.008262499583334</v>
      </c>
      <c r="I67" s="5">
        <v>0.14217082538427581</v>
      </c>
      <c r="J67" s="5">
        <v>0.94851013997005118</v>
      </c>
      <c r="K67" s="5">
        <v>0.59849104360521943</v>
      </c>
      <c r="L67" s="5">
        <v>0.76354807926119705</v>
      </c>
      <c r="M67" s="5">
        <v>0.95776362698485573</v>
      </c>
      <c r="N67" s="5">
        <v>0.96476328741383632</v>
      </c>
    </row>
    <row r="68" spans="1:14" x14ac:dyDescent="0.25">
      <c r="A68" s="5" t="s">
        <v>33</v>
      </c>
      <c r="B68" s="5">
        <v>6.9632475773636182E-2</v>
      </c>
      <c r="C68" s="5">
        <v>-1.917346710333333</v>
      </c>
      <c r="D68" s="5">
        <v>-0.1785126753333319</v>
      </c>
      <c r="E68" s="5">
        <v>-1.5033578953333311</v>
      </c>
      <c r="F68" s="5">
        <v>1.7388340350000011</v>
      </c>
      <c r="G68" s="5">
        <v>0.41398881500000151</v>
      </c>
      <c r="H68" s="5">
        <v>-1.3248452199999989</v>
      </c>
      <c r="I68" s="5">
        <v>7.5225861283951478E-2</v>
      </c>
      <c r="J68" s="5">
        <v>0.99819156759149719</v>
      </c>
      <c r="K68" s="5">
        <v>0.37583804102484292</v>
      </c>
      <c r="L68" s="5">
        <v>0.4379177577410629</v>
      </c>
      <c r="M68" s="5">
        <v>0.97884588897411418</v>
      </c>
      <c r="N68" s="5">
        <v>0.71950412965801425</v>
      </c>
    </row>
    <row r="69" spans="1:14" x14ac:dyDescent="0.25">
      <c r="A69" s="5" t="s">
        <v>67</v>
      </c>
      <c r="B69" s="5">
        <v>0.9179824862692898</v>
      </c>
      <c r="C69" s="5">
        <v>-3.7526467282050113E-2</v>
      </c>
      <c r="D69" s="5">
        <v>0.14286470899999951</v>
      </c>
      <c r="E69" s="5">
        <v>7.1591079833334348E-2</v>
      </c>
      <c r="F69" s="5">
        <v>0.18039117628204959</v>
      </c>
      <c r="G69" s="5">
        <v>0.1091175471153845</v>
      </c>
      <c r="H69" s="5">
        <v>-7.1273629166665131E-2</v>
      </c>
      <c r="I69" s="5">
        <v>0.99728335439632487</v>
      </c>
      <c r="J69" s="5">
        <v>0.94475600055244013</v>
      </c>
      <c r="K69" s="5">
        <v>0.98929141020154698</v>
      </c>
      <c r="L69" s="5">
        <v>0.92021614001008856</v>
      </c>
      <c r="M69" s="5">
        <v>0.97448507114673388</v>
      </c>
      <c r="N69" s="5">
        <v>0.99569790289025373</v>
      </c>
    </row>
    <row r="70" spans="1:14" x14ac:dyDescent="0.25">
      <c r="A70" s="5" t="s">
        <v>16</v>
      </c>
      <c r="B70" s="5">
        <v>0.25533699444463909</v>
      </c>
      <c r="C70" s="5">
        <v>-0.9507857357692302</v>
      </c>
      <c r="D70" s="5">
        <v>0.28327818500000029</v>
      </c>
      <c r="E70" s="5">
        <v>-1.145513033749999</v>
      </c>
      <c r="F70" s="5">
        <v>1.234063920769231</v>
      </c>
      <c r="G70" s="5">
        <v>-0.19472729798076929</v>
      </c>
      <c r="H70" s="5">
        <v>-1.42879121875</v>
      </c>
      <c r="I70" s="5">
        <v>0.46225072322703459</v>
      </c>
      <c r="J70" s="5">
        <v>0.98797494323974122</v>
      </c>
      <c r="K70" s="5">
        <v>0.45752474580952329</v>
      </c>
      <c r="L70" s="5">
        <v>0.57699367150979275</v>
      </c>
      <c r="M70" s="5">
        <v>0.99606355632225108</v>
      </c>
      <c r="N70" s="5">
        <v>0.53048679701801027</v>
      </c>
    </row>
    <row r="71" spans="1:14" x14ac:dyDescent="0.25">
      <c r="A71" s="5" t="s">
        <v>18</v>
      </c>
      <c r="B71" s="5">
        <v>0.2071617533508639</v>
      </c>
      <c r="C71" s="5">
        <v>-0.78140395205128321</v>
      </c>
      <c r="D71" s="5">
        <v>0.54306725333333272</v>
      </c>
      <c r="E71" s="5">
        <v>-1.059677387916667</v>
      </c>
      <c r="F71" s="5">
        <v>1.3244712053846159</v>
      </c>
      <c r="G71" s="5">
        <v>-0.27827343586538328</v>
      </c>
      <c r="H71" s="5">
        <v>-1.602744641249999</v>
      </c>
      <c r="I71" s="5">
        <v>0.54214089269568866</v>
      </c>
      <c r="J71" s="5">
        <v>0.89993415575528779</v>
      </c>
      <c r="K71" s="5">
        <v>0.43517165935481811</v>
      </c>
      <c r="L71" s="5">
        <v>0.42838037716151461</v>
      </c>
      <c r="M71" s="5">
        <v>0.98479730614275485</v>
      </c>
      <c r="N71" s="5">
        <v>0.33920020877205809</v>
      </c>
    </row>
    <row r="72" spans="1:14" x14ac:dyDescent="0.25">
      <c r="A72" s="5" t="s">
        <v>47</v>
      </c>
      <c r="B72" s="5">
        <v>0.2004089164521505</v>
      </c>
      <c r="C72" s="5">
        <v>-0.77822967517948793</v>
      </c>
      <c r="D72" s="5">
        <v>0.47135214699999839</v>
      </c>
      <c r="E72" s="5">
        <v>-1.089097826333332</v>
      </c>
      <c r="F72" s="5">
        <v>1.2495818221794861</v>
      </c>
      <c r="G72" s="5">
        <v>-0.31086815115384431</v>
      </c>
      <c r="H72" s="5">
        <v>-1.560449973333331</v>
      </c>
      <c r="I72" s="5">
        <v>0.52817785328594968</v>
      </c>
      <c r="J72" s="5">
        <v>0.9276130445755113</v>
      </c>
      <c r="K72" s="5">
        <v>0.39242983620333782</v>
      </c>
      <c r="L72" s="5">
        <v>0.46151560759904497</v>
      </c>
      <c r="M72" s="5">
        <v>0.97777297304321587</v>
      </c>
      <c r="N72" s="5">
        <v>0.34448969147135111</v>
      </c>
    </row>
    <row r="73" spans="1:14" x14ac:dyDescent="0.25">
      <c r="A73" s="5" t="s">
        <v>35</v>
      </c>
      <c r="B73" s="5">
        <v>0.14937071129903329</v>
      </c>
      <c r="C73" s="5">
        <v>-1.0238945805128199</v>
      </c>
      <c r="D73" s="5">
        <v>0.46137698499999941</v>
      </c>
      <c r="E73" s="5">
        <v>-1.2897180666666661</v>
      </c>
      <c r="F73" s="5">
        <v>1.4852715655128199</v>
      </c>
      <c r="G73" s="5">
        <v>-0.26582348615384582</v>
      </c>
      <c r="H73" s="5">
        <v>-1.751095051666665</v>
      </c>
      <c r="I73" s="5">
        <v>0.38668273443300849</v>
      </c>
      <c r="J73" s="5">
        <v>0.94992892299613141</v>
      </c>
      <c r="K73" s="5">
        <v>0.34259431651401889</v>
      </c>
      <c r="L73" s="5">
        <v>0.40833925060366472</v>
      </c>
      <c r="M73" s="5">
        <v>0.98982638434684478</v>
      </c>
      <c r="N73" s="5">
        <v>0.34227563200368988</v>
      </c>
    </row>
    <row r="74" spans="1:14" x14ac:dyDescent="0.25">
      <c r="A74" s="5" t="s">
        <v>71</v>
      </c>
      <c r="B74" s="5">
        <v>0.49259237420357571</v>
      </c>
      <c r="C74" s="5">
        <v>-0.56023846335897609</v>
      </c>
      <c r="D74" s="5">
        <v>0.47572746266666499</v>
      </c>
      <c r="E74" s="5">
        <v>-0.32601205816666662</v>
      </c>
      <c r="F74" s="5">
        <v>1.0359659260256411</v>
      </c>
      <c r="G74" s="5">
        <v>0.2342264051923095</v>
      </c>
      <c r="H74" s="5">
        <v>-0.80173952083333155</v>
      </c>
      <c r="I74" s="5">
        <v>0.67186809040630102</v>
      </c>
      <c r="J74" s="5">
        <v>0.89133324956172721</v>
      </c>
      <c r="K74" s="5">
        <v>0.94628654333482642</v>
      </c>
      <c r="L74" s="5">
        <v>0.50021601888874057</v>
      </c>
      <c r="M74" s="5">
        <v>0.98517035395573971</v>
      </c>
      <c r="N74" s="5">
        <v>0.75252672490082384</v>
      </c>
    </row>
    <row r="75" spans="1:14" x14ac:dyDescent="0.25">
      <c r="A75" s="5" t="s">
        <v>53</v>
      </c>
      <c r="B75" s="5">
        <v>0.96457737872919369</v>
      </c>
      <c r="C75" s="5">
        <v>-0.12526215125641121</v>
      </c>
      <c r="D75" s="5">
        <v>-7.7819902666666607E-2</v>
      </c>
      <c r="E75" s="5">
        <v>-8.1783979333334145E-2</v>
      </c>
      <c r="F75" s="5">
        <v>4.7442248589744551E-2</v>
      </c>
      <c r="G75" s="5">
        <v>4.3478171923077007E-2</v>
      </c>
      <c r="H75" s="5">
        <v>-3.9640766666675384E-3</v>
      </c>
      <c r="I75" s="5">
        <v>0.96065776293338412</v>
      </c>
      <c r="J75" s="5">
        <v>0.9958411991631404</v>
      </c>
      <c r="K75" s="5">
        <v>0.99320147731901143</v>
      </c>
      <c r="L75" s="5">
        <v>0.99928899471556032</v>
      </c>
      <c r="M75" s="5">
        <v>0.99927495506973441</v>
      </c>
      <c r="N75" s="5">
        <v>0.99999968147575502</v>
      </c>
    </row>
    <row r="76" spans="1:14" x14ac:dyDescent="0.25">
      <c r="A76" s="5" t="s">
        <v>74</v>
      </c>
      <c r="B76" s="5">
        <v>0.32434165861355058</v>
      </c>
      <c r="C76" s="5">
        <v>-3.1414272256409692E-2</v>
      </c>
      <c r="D76" s="5">
        <v>0.42565148633333338</v>
      </c>
      <c r="E76" s="5">
        <v>-1.4365472833333561E-2</v>
      </c>
      <c r="F76" s="5">
        <v>0.45706575858974308</v>
      </c>
      <c r="G76" s="5">
        <v>1.704879942307613E-2</v>
      </c>
      <c r="H76" s="5">
        <v>-0.44001695916666689</v>
      </c>
      <c r="I76" s="5">
        <v>0.99804443965427736</v>
      </c>
      <c r="J76" s="5">
        <v>0.29957893603655877</v>
      </c>
      <c r="K76" s="5">
        <v>0.99989019203738572</v>
      </c>
      <c r="L76" s="5">
        <v>0.32316135451424638</v>
      </c>
      <c r="M76" s="5">
        <v>0.9998725751250559</v>
      </c>
      <c r="N76" s="5">
        <v>0.43640857504259178</v>
      </c>
    </row>
    <row r="77" spans="1:14" x14ac:dyDescent="0.25">
      <c r="A77" s="5" t="s">
        <v>87</v>
      </c>
      <c r="B77" s="5">
        <v>0.19254560366002571</v>
      </c>
      <c r="C77" s="5">
        <v>-0.88963338546153992</v>
      </c>
      <c r="D77" s="5">
        <v>0.33690076466666602</v>
      </c>
      <c r="E77" s="5">
        <v>-0.76698407949999847</v>
      </c>
      <c r="F77" s="5">
        <v>1.2265341501282061</v>
      </c>
      <c r="G77" s="5">
        <v>0.1226493059615414</v>
      </c>
      <c r="H77" s="5">
        <v>-1.103884844166664</v>
      </c>
      <c r="I77" s="5">
        <v>0.30400749538976679</v>
      </c>
      <c r="J77" s="5">
        <v>0.95991247837434246</v>
      </c>
      <c r="K77" s="5">
        <v>0.58831465645678882</v>
      </c>
      <c r="L77" s="5">
        <v>0.36971935122333688</v>
      </c>
      <c r="M77" s="5">
        <v>0.99792821106242335</v>
      </c>
      <c r="N77" s="5">
        <v>0.54052140114352887</v>
      </c>
    </row>
    <row r="78" spans="1:14" x14ac:dyDescent="0.25">
      <c r="A78" s="5" t="s">
        <v>77</v>
      </c>
      <c r="B78" s="5">
        <v>0.1920092403591307</v>
      </c>
      <c r="C78" s="5">
        <v>-0.79802036510256436</v>
      </c>
      <c r="D78" s="5">
        <v>0.36381281066666649</v>
      </c>
      <c r="E78" s="5">
        <v>-0.83089673683333354</v>
      </c>
      <c r="F78" s="5">
        <v>1.1618331757692311</v>
      </c>
      <c r="G78" s="5">
        <v>-3.2876371730769183E-2</v>
      </c>
      <c r="H78" s="5">
        <v>-1.1947095475</v>
      </c>
      <c r="I78" s="5">
        <v>0.37348895892812523</v>
      </c>
      <c r="J78" s="5">
        <v>0.94610723786081485</v>
      </c>
      <c r="K78" s="5">
        <v>0.49753065872542829</v>
      </c>
      <c r="L78" s="5">
        <v>0.3918877192543786</v>
      </c>
      <c r="M78" s="5">
        <v>0.99995592681169931</v>
      </c>
      <c r="N78" s="5">
        <v>0.44707484970594791</v>
      </c>
    </row>
    <row r="79" spans="1:14" x14ac:dyDescent="0.25">
      <c r="A79" s="5" t="s">
        <v>83</v>
      </c>
      <c r="B79" s="5">
        <v>0.17062559981257461</v>
      </c>
      <c r="C79" s="5">
        <v>-0.91069315641025561</v>
      </c>
      <c r="D79" s="5">
        <v>0.1480352500000004</v>
      </c>
      <c r="E79" s="5">
        <v>-0.93146227833333306</v>
      </c>
      <c r="F79" s="5">
        <v>1.058728406410256</v>
      </c>
      <c r="G79" s="5">
        <v>-2.0769121923077449E-2</v>
      </c>
      <c r="H79" s="5">
        <v>-1.079497528333333</v>
      </c>
      <c r="I79" s="5">
        <v>0.27833917706796429</v>
      </c>
      <c r="J79" s="5">
        <v>0.99625048596444676</v>
      </c>
      <c r="K79" s="5">
        <v>0.41671703008270827</v>
      </c>
      <c r="L79" s="5">
        <v>0.49354382590500301</v>
      </c>
      <c r="M79" s="5">
        <v>0.99998960161867023</v>
      </c>
      <c r="N79" s="5">
        <v>0.55332825998426416</v>
      </c>
    </row>
    <row r="80" spans="1:14" x14ac:dyDescent="0.25">
      <c r="A80" s="5" t="s">
        <v>51</v>
      </c>
      <c r="B80" s="5">
        <v>0.93786485723906177</v>
      </c>
      <c r="C80" s="5">
        <v>-0.1116280542820505</v>
      </c>
      <c r="D80" s="5">
        <v>0.24287277366666521</v>
      </c>
      <c r="E80" s="5">
        <v>-1.8531443416668129E-2</v>
      </c>
      <c r="F80" s="5">
        <v>0.35450082794871562</v>
      </c>
      <c r="G80" s="5">
        <v>9.3096610865382345E-2</v>
      </c>
      <c r="H80" s="5">
        <v>-0.26140421708333328</v>
      </c>
      <c r="I80" s="5">
        <v>0.99062742879531562</v>
      </c>
      <c r="J80" s="5">
        <v>0.96263846395652763</v>
      </c>
      <c r="K80" s="5">
        <v>0.99997420688757799</v>
      </c>
      <c r="L80" s="5">
        <v>0.91915642782443685</v>
      </c>
      <c r="M80" s="5">
        <v>0.99775802645533562</v>
      </c>
      <c r="N80" s="5">
        <v>0.97305323596044091</v>
      </c>
    </row>
    <row r="81" spans="1:14" x14ac:dyDescent="0.25">
      <c r="A81" s="5" t="s">
        <v>66</v>
      </c>
      <c r="B81" s="5">
        <v>0.13002551576063229</v>
      </c>
      <c r="C81" s="5">
        <v>-0.5273239155640983</v>
      </c>
      <c r="D81" s="5">
        <v>-7.7293544666666492E-2</v>
      </c>
      <c r="E81" s="5">
        <v>-0.57513422258333335</v>
      </c>
      <c r="F81" s="5">
        <v>0.45003037089743181</v>
      </c>
      <c r="G81" s="5">
        <v>-4.7810307019235047E-2</v>
      </c>
      <c r="H81" s="5">
        <v>-0.49784067791666692</v>
      </c>
      <c r="I81" s="5">
        <v>0.20914870520513801</v>
      </c>
      <c r="J81" s="5">
        <v>0.99643159285630101</v>
      </c>
      <c r="K81" s="5">
        <v>0.28456500011106578</v>
      </c>
      <c r="L81" s="5">
        <v>0.6692713126391121</v>
      </c>
      <c r="M81" s="5">
        <v>0.99915799949686335</v>
      </c>
      <c r="N81" s="5">
        <v>0.66162098305524442</v>
      </c>
    </row>
    <row r="82" spans="1:14" x14ac:dyDescent="0.25">
      <c r="A82" s="5" t="s">
        <v>78</v>
      </c>
      <c r="B82" s="5">
        <v>0.54697239397901543</v>
      </c>
      <c r="C82" s="5">
        <v>-0.77190038107692516</v>
      </c>
      <c r="D82" s="5">
        <v>0.26999891033333329</v>
      </c>
      <c r="E82" s="5">
        <v>-0.6927028242500004</v>
      </c>
      <c r="F82" s="5">
        <v>1.0418992914102581</v>
      </c>
      <c r="G82" s="5">
        <v>7.9197556826924753E-2</v>
      </c>
      <c r="H82" s="5">
        <v>-0.96270173458333375</v>
      </c>
      <c r="I82" s="5">
        <v>0.65359875881261242</v>
      </c>
      <c r="J82" s="5">
        <v>0.99036067558653218</v>
      </c>
      <c r="K82" s="5">
        <v>0.82045505061650847</v>
      </c>
      <c r="L82" s="5">
        <v>0.71829514187857912</v>
      </c>
      <c r="M82" s="5">
        <v>0.99975219634492363</v>
      </c>
      <c r="N82" s="5">
        <v>0.80980100833704971</v>
      </c>
    </row>
    <row r="83" spans="1:14" x14ac:dyDescent="0.25">
      <c r="A83" s="5" t="s">
        <v>56</v>
      </c>
      <c r="B83" s="5">
        <v>0.2296631696322565</v>
      </c>
      <c r="C83" s="5">
        <v>-0.9860989020769233</v>
      </c>
      <c r="D83" s="5">
        <v>0.1609625243333328</v>
      </c>
      <c r="E83" s="5">
        <v>-0.79422088149999936</v>
      </c>
      <c r="F83" s="5">
        <v>1.1470614264102561</v>
      </c>
      <c r="G83" s="5">
        <v>0.19187802057692391</v>
      </c>
      <c r="H83" s="5">
        <v>-0.95518340583333217</v>
      </c>
      <c r="I83" s="5">
        <v>0.28181681248928492</v>
      </c>
      <c r="J83" s="5">
        <v>0.99625025737854445</v>
      </c>
      <c r="K83" s="5">
        <v>0.62080706191489021</v>
      </c>
      <c r="L83" s="5">
        <v>0.49662619102492289</v>
      </c>
      <c r="M83" s="5">
        <v>0.9937866172083869</v>
      </c>
      <c r="N83" s="5">
        <v>0.7056689210164474</v>
      </c>
    </row>
  </sheetData>
  <sortState xmlns:xlrd2="http://schemas.microsoft.com/office/spreadsheetml/2017/richdata2" ref="A2:N83">
    <sortCondition ref="A1:A83"/>
  </sortState>
  <conditionalFormatting sqref="B2:B83">
    <cfRule type="cellIs" dxfId="1" priority="1" operator="lessThan">
      <formula>0.05</formula>
    </cfRule>
  </conditionalFormatting>
  <conditionalFormatting sqref="I2:N83">
    <cfRule type="cellIs" dxfId="0" priority="2" operator="less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throp-Albrecht, Emma J., Ph.D., M.S.</dc:creator>
  <cp:lastModifiedBy>Northrop-Albrecht, Emma J., Ph.D., M.S.</cp:lastModifiedBy>
  <dcterms:created xsi:type="dcterms:W3CDTF">2023-03-07T03:10:19Z</dcterms:created>
  <dcterms:modified xsi:type="dcterms:W3CDTF">2024-03-21T12:50:28Z</dcterms:modified>
</cp:coreProperties>
</file>